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andom 1000 UDPs" sheetId="1" state="visible" r:id="rId2"/>
    <sheet name="drought_no_difference_BDP" sheetId="2" state="visible" r:id="rId3"/>
    <sheet name="drought_upregulated_UDPs" sheetId="3" state="visible" r:id="rId4"/>
    <sheet name="drought_downregulated_UDP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9" uniqueCount="697">
  <si>
    <t xml:space="preserve">Motif ID</t>
  </si>
  <si>
    <t xml:space="preserve">Motif Name</t>
  </si>
  <si>
    <t xml:space="preserve">Query count</t>
  </si>
  <si>
    <t xml:space="preserve">Frequency</t>
  </si>
  <si>
    <t xml:space="preserve">SD</t>
  </si>
  <si>
    <t xml:space="preserve">P-value</t>
  </si>
  <si>
    <t xml:space="preserve">Motif seq</t>
  </si>
  <si>
    <t xml:space="preserve">description</t>
  </si>
  <si>
    <t xml:space="preserve">S00new15</t>
  </si>
  <si>
    <t xml:space="preserve">AtCCA1MYB2</t>
  </si>
  <si>
    <t xml:space="preserve">AAC</t>
  </si>
  <si>
    <t xml:space="preserve">MYB binding site </t>
  </si>
  <si>
    <t xml:space="preserve">plantCARE000350</t>
  </si>
  <si>
    <t xml:space="preserve">TATA_box</t>
  </si>
  <si>
    <t xml:space="preserve">TATA</t>
  </si>
  <si>
    <t xml:space="preserve">core promoter element around -30 of transcription start core promoter element around -30 of transcription start </t>
  </si>
  <si>
    <t xml:space="preserve">S000449</t>
  </si>
  <si>
    <t xml:space="preserve">CACTFTPPCA1</t>
  </si>
  <si>
    <t xml:space="preserve">YACT</t>
  </si>
  <si>
    <t xml:space="preserve">Tetranucleotide (CACT) is a key component of Mem1 (mesophyll expression module 1) found in the cis-regulatory element in the distal region of the phosphoenolpyruvate carboxylase (ppcA1) of the C4 dicot F. trinervia; Y=T/C; </t>
  </si>
  <si>
    <t xml:space="preserve">S000265</t>
  </si>
  <si>
    <t xml:space="preserve">DOFCOREZM</t>
  </si>
  <si>
    <t xml:space="preserve">AAAG</t>
  </si>
  <si>
    <t xml:space="preserve">Core site required for binding of Dof proteins in maize (Z.m.); Dof proteins are DNA binding proteins, with presumably only one zinc finger, and are unique to plants; Four cDNAs encoding Dof proteins, Dof1, Dof2, Dof3 and PBF, have been isolated from maize; PBF is an endosperm specific Dof protein that binds to prolamin box; Maize Dof1 enhances transcription from the promoters of both cytosolic orthophosphate kinase (CyPPDK) and a non-photosynthetic PEPC gene; Maize Dof2 supressed the C4PEPC promoter; </t>
  </si>
  <si>
    <t xml:space="preserve">S000454</t>
  </si>
  <si>
    <t xml:space="preserve">ARR1AT</t>
  </si>
  <si>
    <t xml:space="preserve">NGATT</t>
  </si>
  <si>
    <t xml:space="preserve">ARR1-binding element found in Arabidopsis; ARR1 is a response regulator; N=G/A/C/T; AGATT is found in the promoter of rice non-symbiotic haemoglobin-2 (NSHB) gene (Ross et al., 2004); </t>
  </si>
  <si>
    <t xml:space="preserve">S000039</t>
  </si>
  <si>
    <t xml:space="preserve">GATABOX</t>
  </si>
  <si>
    <t xml:space="preserve">GATA</t>
  </si>
  <si>
    <t xml:space="preserve">GATA box; GATA motif in CaMV 35S promoter; Binding with ASF-2; Three GATA box repeats were found in the promoter of Petunia (P.h.) chlorophyll a/b binding protein, Cab22 gene; Required for high level, light regulated, and tissue specific expression; Conserved in the promoter of all LHCII type I Cab genes; </t>
  </si>
  <si>
    <t xml:space="preserve">S000198</t>
  </si>
  <si>
    <t xml:space="preserve">GT1CONSENSUS</t>
  </si>
  <si>
    <t xml:space="preserve">GRWAAW</t>
  </si>
  <si>
    <t xml:space="preserve">Consensus GT-1 binding site in many light-regulated genes, e.g., RBCS from many species, PHYA from oat and rice, spinach RCA and PETA, and bean CHS15; R=A/G; W=A/T; For a compilation of related GT elements and factors, see Villain et al. (1996); GT-1 can stabilize the TFIIA-TBP-DNA (TATA box) complex; The activation mechanism of GT-1 may be achieved through direct interaction between TFIIA and GT-1; Binding of GT-1-like factors to the PR-1a promoter influences the level of SA-inducible gene expression; </t>
  </si>
  <si>
    <t xml:space="preserve">plantCARE000375</t>
  </si>
  <si>
    <t xml:space="preserve">TTTTA</t>
  </si>
  <si>
    <t xml:space="preserve">S000493</t>
  </si>
  <si>
    <t xml:space="preserve">CURECORECR</t>
  </si>
  <si>
    <t xml:space="preserve">GTAC</t>
  </si>
  <si>
    <t xml:space="preserve">GTAC is the core of a CuRE (copper-response element) found in Cyc6 and Cpx1 genes in Chlamydomonas; Also involved in oxygen-response of these genes; For CuRE, see Quin and Merchant, 1995; </t>
  </si>
  <si>
    <t xml:space="preserve">S000098</t>
  </si>
  <si>
    <t xml:space="preserve">ROOTMOTIFTAPOX1</t>
  </si>
  <si>
    <t xml:space="preserve">ATATT</t>
  </si>
  <si>
    <t xml:space="preserve">Motif found both in promoters of rolD; </t>
  </si>
  <si>
    <t xml:space="preserve">plantCARE000351</t>
  </si>
  <si>
    <t xml:space="preserve">TATAHA</t>
  </si>
  <si>
    <t xml:space="preserve">S00new4</t>
  </si>
  <si>
    <t xml:space="preserve">AtbZIP1</t>
  </si>
  <si>
    <t xml:space="preserve">ACGT</t>
  </si>
  <si>
    <t xml:space="preserve">bZIP binding site </t>
  </si>
  <si>
    <t xml:space="preserve">S000415</t>
  </si>
  <si>
    <t xml:space="preserve">ACGTATERD1</t>
  </si>
  <si>
    <t xml:space="preserve">ACGT sequence (from -155 to -152) required for etiolation-induced expression of erd1 (early responsive to dehydration) in Arabidopsis; </t>
  </si>
  <si>
    <t xml:space="preserve">S000245</t>
  </si>
  <si>
    <t xml:space="preserve">POLLEN1LELAT52</t>
  </si>
  <si>
    <t xml:space="preserve">AGAAA</t>
  </si>
  <si>
    <t xml:space="preserve">One of two co-dependent regulatory elements responsible for pollen specific activation of tomato (L.e.) lat52 gene; Found at -72 to -68 region; See S000246 (POLLEN2LELAT52); AGAAA and TCCACCATA (S000246) are required for pollen specific expression; Also found in the promoter of tomato endo-beta-mannanase gene (LeMAN5) gene (Filichkin et al. 2004); </t>
  </si>
  <si>
    <t xml:space="preserve">plantCARE000352</t>
  </si>
  <si>
    <t xml:space="preserve">TATAA</t>
  </si>
  <si>
    <t xml:space="preserve">core promoter element around -30 of transcription start core promoter element around -30 of transcription start in the rd29B gene </t>
  </si>
  <si>
    <t xml:space="preserve">plantCARE000096</t>
  </si>
  <si>
    <t xml:space="preserve">CAAT_box</t>
  </si>
  <si>
    <t xml:space="preserve">CAAAT</t>
  </si>
  <si>
    <t xml:space="preserve">common cis-acting element in promoter and enhancer regions common cis-acting element in promoter and enhancer regions </t>
  </si>
  <si>
    <t xml:space="preserve">plantCARE000347</t>
  </si>
  <si>
    <t xml:space="preserve">TAATA</t>
  </si>
  <si>
    <t xml:space="preserve">plantCARE000340</t>
  </si>
  <si>
    <t xml:space="preserve">ATATAT</t>
  </si>
  <si>
    <t xml:space="preserve">S00new1</t>
  </si>
  <si>
    <t xml:space="preserve">EIN3AP2/EREBP</t>
  </si>
  <si>
    <t xml:space="preserve">TACAT</t>
  </si>
  <si>
    <t xml:space="preserve">AP2/EREBP binding site </t>
  </si>
  <si>
    <t xml:space="preserve">plantCARE000361</t>
  </si>
  <si>
    <t xml:space="preserve">TATATA</t>
  </si>
  <si>
    <t xml:space="preserve">S00plantcell2</t>
  </si>
  <si>
    <t xml:space="preserve">GATAPROMOTERMOTIF</t>
  </si>
  <si>
    <t xml:space="preserve">WGATAR</t>
  </si>
  <si>
    <t xml:space="preserve">GATA promoter motif Arabidopsis thaliana GATA factors: organisation, expression and DNA-binding characteristics </t>
  </si>
  <si>
    <t xml:space="preserve">S000199</t>
  </si>
  <si>
    <t xml:space="preserve">IBOXCORE</t>
  </si>
  <si>
    <t xml:space="preserve">GATAA</t>
  </si>
  <si>
    <t xml:space="preserve">I box; I-box; Conserved sequence upstream of light-regulated genes; Conserved sequence upstream of light-regulated genes of both monocots and dicots; See IBOX (S000124); </t>
  </si>
  <si>
    <t xml:space="preserve">S000453</t>
  </si>
  <si>
    <t xml:space="preserve">GT1GMSCAM4</t>
  </si>
  <si>
    <t xml:space="preserve">GAAAAA</t>
  </si>
  <si>
    <t xml:space="preserve">GT-1 motif found in the promoter of soybean (Glycine max) CaM isoform, SCaM-4; Plays a role in pathogen- and salt-induced SCaM-4 gene expression; See also S000198 (GT-1 consensus); </t>
  </si>
  <si>
    <t xml:space="preserve">S000203</t>
  </si>
  <si>
    <t xml:space="preserve">TATABOX5</t>
  </si>
  <si>
    <t xml:space="preserve">TTATTT</t>
  </si>
  <si>
    <t xml:space="preserve">TATA box; TATA box found in the 5'upstream region of pea (Pisum sativum) glutamine synthetase gene; a functional TATA element by in vivo analysis; </t>
  </si>
  <si>
    <t xml:space="preserve">S000103</t>
  </si>
  <si>
    <t xml:space="preserve">SEF4MOTIFGM7S</t>
  </si>
  <si>
    <t xml:space="preserve">RTTTTTR</t>
  </si>
  <si>
    <t xml:space="preserve">SEF4 binding site; Soybean (G.m.) consensus sequence found in 5'upstream region (-199) of beta-conglycinin (7S globulin) gene (Gmg17.1); Binding with SEF4 (soybean embryo factor 4); R=A/G; </t>
  </si>
  <si>
    <t xml:space="preserve">plantCARE000338</t>
  </si>
  <si>
    <t xml:space="preserve">ATATAA</t>
  </si>
  <si>
    <t xml:space="preserve">plantCARE000071</t>
  </si>
  <si>
    <t xml:space="preserve">Box_4</t>
  </si>
  <si>
    <t xml:space="preserve">ATTAAT</t>
  </si>
  <si>
    <t xml:space="preserve">part of a conserved DNA module involved in light responsiveness part of the pal conserved DNA module array (pal-CMA1) involved with light responsiveness </t>
  </si>
  <si>
    <t xml:space="preserve">S00new3</t>
  </si>
  <si>
    <t xml:space="preserve">AtMYC2</t>
  </si>
  <si>
    <t xml:space="preserve">ACGTG</t>
  </si>
  <si>
    <t xml:space="preserve">bHLH binding site </t>
  </si>
  <si>
    <t xml:space="preserve">S000414</t>
  </si>
  <si>
    <t xml:space="preserve">ABRELATERD1</t>
  </si>
  <si>
    <t xml:space="preserve">ABRE-like sequence (from -199 to -195) required for etiolation-induced expression of erd1 (early responsive to dehydration) in Arabidopsis; </t>
  </si>
  <si>
    <t xml:space="preserve">S000395</t>
  </si>
  <si>
    <t xml:space="preserve">INRNTPSADB</t>
  </si>
  <si>
    <t xml:space="preserve">YTCANTYY</t>
  </si>
  <si>
    <t xml:space="preserve">Inr (initiator) elements found in the tobacco psaDb gene promoter without TATA boxes; Light-responsive transcription of psaDb depends on Inr, but not TATA box; </t>
  </si>
  <si>
    <t xml:space="preserve">plantCARE000366</t>
  </si>
  <si>
    <t xml:space="preserve">TATATAT</t>
  </si>
  <si>
    <t xml:space="preserve">S000264</t>
  </si>
  <si>
    <t xml:space="preserve">RYREPEATBNNAPA</t>
  </si>
  <si>
    <t xml:space="preserve">CATGCA</t>
  </si>
  <si>
    <t xml:space="preserve">RY repeat found in RY/G box (the complex containing the two RY repeats and the G-box) of napA gene in Brassica napus (B.n.); Found between -78 and -50; Required for seed specific expression; See S000262, S000263; dist B ABRE mediated transactivation by ABI3 adn ABI3-dependent response to ABA; a tetramer of the composite RY/G complex mediated only ABA-independent transactivation by ABI3; B2 domain of ABI3 is necessary for ABA-independent and ABA-dependent activation through the dist B ABRE; </t>
  </si>
  <si>
    <t xml:space="preserve">plantCARE000367</t>
  </si>
  <si>
    <t xml:space="preserve">TATATATA</t>
  </si>
  <si>
    <t xml:space="preserve">S000296</t>
  </si>
  <si>
    <t xml:space="preserve">BOXIINTPATPB</t>
  </si>
  <si>
    <t xml:space="preserve">ATAGAA</t>
  </si>
  <si>
    <t xml:space="preserve">Box II found in the tobacco (N.t.) plastid atpB gene promoter; Conserved in several NCII (nonconsensus type II) promoters of plastid genes; Important for the activity of this NCII promoter; See S000295; </t>
  </si>
  <si>
    <t xml:space="preserve">plantCARE000354</t>
  </si>
  <si>
    <t xml:space="preserve">TATAAAA</t>
  </si>
  <si>
    <t xml:space="preserve">plantCARE000353</t>
  </si>
  <si>
    <t xml:space="preserve">S000491</t>
  </si>
  <si>
    <t xml:space="preserve">CPBCSPOR</t>
  </si>
  <si>
    <t xml:space="preserve">TATTAG</t>
  </si>
  <si>
    <t xml:space="preserve">The sequence critical for Cytokinin-enhanced Protein Binding in vitro, found in -490 to -340 of the promoter of the cucumber (CS) POR (NADPH-protochlorophyllide reductase) gene; </t>
  </si>
  <si>
    <t xml:space="preserve">S000273</t>
  </si>
  <si>
    <t xml:space="preserve">NTBBF1ARROLB</t>
  </si>
  <si>
    <t xml:space="preserve">ACTTTA</t>
  </si>
  <si>
    <t xml:space="preserve">NtBBF1(Dof protein from tobacco) binding site in Agrobacterium rhizogenes (A.r.) rolB gene; Found in regulatory domain B (-341 to -306); Required for tissue-specific expression and auxin induction; </t>
  </si>
  <si>
    <t xml:space="preserve">S000081</t>
  </si>
  <si>
    <t xml:space="preserve">POLASIG2</t>
  </si>
  <si>
    <t xml:space="preserve">AATTAAA</t>
  </si>
  <si>
    <t xml:space="preserve">PolyA signal; poly A signal found in rice alpha-amylase; -10 to -30 in the case of animal genes. AATAAA; AATAAT; AATTAAA; AATAAG; </t>
  </si>
  <si>
    <t xml:space="preserve">S000109</t>
  </si>
  <si>
    <t xml:space="preserve">TATABOX2</t>
  </si>
  <si>
    <t xml:space="preserve">TATAAAT</t>
  </si>
  <si>
    <t xml:space="preserve">TATA box; TATA box found in the 5'upstream region of pea legA gene; sporamin A of sweet potato; TATA box found in beta-phaseolin promoter (Grace et al.); sequence and spacing of TATA box elements are critical for accurate initiation (Grace et al.); </t>
  </si>
  <si>
    <t xml:space="preserve">S000111</t>
  </si>
  <si>
    <t xml:space="preserve">TATABOX4</t>
  </si>
  <si>
    <t xml:space="preserve">TATATAA</t>
  </si>
  <si>
    <t xml:space="preserve">TATA box; TATA box found in the 5'upstream region of sweet potato sporamin A gene; TATA box found in beta-phaseolin promoter (Grace et al.); sequence and spacing of TATA box elements are critical for accurate initiation (Grace et al.); </t>
  </si>
  <si>
    <t xml:space="preserve">S000067</t>
  </si>
  <si>
    <t xml:space="preserve">MARTBOX</t>
  </si>
  <si>
    <t xml:space="preserve">TTWTWTTWTT</t>
  </si>
  <si>
    <t xml:space="preserve">T-Box; Motif found in SAR (scaffold attachment region; or matrix attachment region, MAR); </t>
  </si>
  <si>
    <t xml:space="preserve">S000100</t>
  </si>
  <si>
    <t xml:space="preserve">RYREPEATLEGUMINBOX</t>
  </si>
  <si>
    <t xml:space="preserve">CATGCAY</t>
  </si>
  <si>
    <t xml:space="preserve">RY repeat (CATGCAY) or legumin box found in seed-storage protein genes in legume such as soybean (G.m.); </t>
  </si>
  <si>
    <t xml:space="preserve">S000421</t>
  </si>
  <si>
    <t xml:space="preserve">CAREOSREP1</t>
  </si>
  <si>
    <t xml:space="preserve">CAACTC</t>
  </si>
  <si>
    <t xml:space="preserve">CAREs (CAACTC regulatory elements) found in the promoter region of a cystein proteinase (REP-1) gene in rice; </t>
  </si>
  <si>
    <t xml:space="preserve">plantCARE000374</t>
  </si>
  <si>
    <t xml:space="preserve">TTTAAAAA</t>
  </si>
  <si>
    <t xml:space="preserve">plantCARE000339</t>
  </si>
  <si>
    <t xml:space="preserve">ATATAAT</t>
  </si>
  <si>
    <t xml:space="preserve">plantCARE000078</t>
  </si>
  <si>
    <t xml:space="preserve">Box_I</t>
  </si>
  <si>
    <t xml:space="preserve">TTTCAAA</t>
  </si>
  <si>
    <t xml:space="preserve">light responsive element light responsive element </t>
  </si>
  <si>
    <t xml:space="preserve">S000400</t>
  </si>
  <si>
    <t xml:space="preserve">TATABOXOSPAL</t>
  </si>
  <si>
    <t xml:space="preserve">TATTTAA</t>
  </si>
  <si>
    <t xml:space="preserve">Binding site for OsTBP2, found in the promoter of rice pal gene encoding phenylalanine ammonia-lyase; OsTFIIB stimulated the DNA binding and bending activities of OsTBP2 and synergistically enhanced OsTBP2-mediated transcription from the pal promoter; </t>
  </si>
  <si>
    <t xml:space="preserve">plantCARE000368</t>
  </si>
  <si>
    <t xml:space="preserve">TATATGT</t>
  </si>
  <si>
    <t xml:space="preserve">S000450</t>
  </si>
  <si>
    <t xml:space="preserve">PREATPRODH</t>
  </si>
  <si>
    <t xml:space="preserve">ACTCAT</t>
  </si>
  <si>
    <t xml:space="preserve">PRE (Pro- or hypoosmolarity-responsive element) found in the promoter region of proline dehydrogenase (ProDH) gene in Arabidopsis; Core of 9-bp sequence ACTCATCCT which is necessary for the efficient expression of ProDH in response to L-Pro and hypoosmolarity (Satoh et al., 2002); ATB2-binding site; Similar to GCN4 motif (ATGA(C/G)TCAT); ATB2 subgroup of bZIP transcription factors function as transcriptional activator for hypoosmolarity-inducible ProDH (Satoh et al., 2004); </t>
  </si>
  <si>
    <t xml:space="preserve">S000110</t>
  </si>
  <si>
    <t xml:space="preserve">TATABOX3</t>
  </si>
  <si>
    <t xml:space="preserve">TATTAAT</t>
  </si>
  <si>
    <t xml:space="preserve">TATA box; TATA box found in the 5'upstream region of sweet potato sporamin A gene; </t>
  </si>
  <si>
    <t xml:space="preserve">S000310</t>
  </si>
  <si>
    <t xml:space="preserve">WBBOXPCWRKY1</t>
  </si>
  <si>
    <t xml:space="preserve">TTTGACY</t>
  </si>
  <si>
    <t xml:space="preserve">WB box; WRKY proteins bind specifically to the DNA sequence motif (T)(T)TGAC(C/T), which is known as the W box; Found in amylase gene in sweet potato, alpha-Amy2 genes in wheat, barley, and wild oat, PR1 gene in parsley, and a transcription factor gene in Arabidopsis; The motif was initially registered in PLACEdb as TTGACT, and was corrected to TTGACY on 22 June, 2006; Y=C/T; </t>
  </si>
  <si>
    <t xml:space="preserve">S000105</t>
  </si>
  <si>
    <t xml:space="preserve">RYREPEATGMGY2</t>
  </si>
  <si>
    <t xml:space="preserve">CATGCAT</t>
  </si>
  <si>
    <t xml:space="preserve">RY repeat motif (CATGCAT); Present in the 5' region of the soybean (G.m.) glycinin gene (Gy2); </t>
  </si>
  <si>
    <t xml:space="preserve">S000130</t>
  </si>
  <si>
    <t xml:space="preserve">ACGTABOX</t>
  </si>
  <si>
    <t xml:space="preserve">TACGTA</t>
  </si>
  <si>
    <t xml:space="preserve">A-box according to the nomenclature of ACGT elements by Foster et al. (FASEB J 8:192-200 (1994)); One of ACGT elements; Found in ocs gene; RITA-1 binding site (Izawa et al. 1994); G motif by Toyofuku et al. (1998); G motif and TATCCAY motif (a GATA motif as its antisense sequence; see S000256) are responsible for sugar repression (Toyofuku et al. 1998); See S000346; </t>
  </si>
  <si>
    <t xml:space="preserve">S000394</t>
  </si>
  <si>
    <t xml:space="preserve">ACGTABREMOTIFA2OSEM</t>
  </si>
  <si>
    <t xml:space="preserve">ACGTGKC</t>
  </si>
  <si>
    <t xml:space="preserve">Experimentally determined sequence requirement of ACGT-core of motif A in ABRE of the rice gene, OSEM; See S000281; DRE and ABRE are interdependent in the ABA-responsive expression of the rd29A in Arabidopsis; K=G/T; </t>
  </si>
  <si>
    <t xml:space="preserve">S000177</t>
  </si>
  <si>
    <t xml:space="preserve">MYB2AT</t>
  </si>
  <si>
    <t xml:space="preserve">TAACTG</t>
  </si>
  <si>
    <t xml:space="preserve">Binding site for ATMYB2, an Arabidopsis MYB homolog; ATMYB2 binds oligonucleotides that contained a consensus MYB recognition sequence (TAACTG), such as is in the SV40 enhancer and the maize bronze-1 promoter (Urao et al., Plant Cell 5:1529 (1993)); ATMYB2 is involved in regulation of genes that are responsive to water stress in Arabidopsis; See S000355; </t>
  </si>
  <si>
    <t xml:space="preserve">S000006</t>
  </si>
  <si>
    <t xml:space="preserve">SEF1MOTIF</t>
  </si>
  <si>
    <t xml:space="preserve">ATATTTAWW</t>
  </si>
  <si>
    <t xml:space="preserve">SEF1 (soybean embryo factor 1) binding motif; sequence found in 5'-upstream region (-640; -765) of soybean beta-conglicinin (7S globulin) gene; W=A/T; </t>
  </si>
  <si>
    <t xml:space="preserve">S000037</t>
  </si>
  <si>
    <t xml:space="preserve">ERELEE4</t>
  </si>
  <si>
    <t xml:space="preserve">AWTTCAAA</t>
  </si>
  <si>
    <t xml:space="preserve">ERE (ethylene responsive element) of tomato (L.e.) E4 and carnation GST1 genes; GST1 is related to senescence; Found in the 5'-LTR region of TLC1.1 retrotransposon family in Lycopersicon chilense (Tapia et al.); ERE motifs mediate ethylene-induced activation of the U3 promoter region; </t>
  </si>
  <si>
    <t xml:space="preserve">S000465</t>
  </si>
  <si>
    <t xml:space="preserve">LECPLEACS2</t>
  </si>
  <si>
    <t xml:space="preserve">TAAAATAT</t>
  </si>
  <si>
    <t xml:space="preserve">Core element in LeCp (tomato Cys protease) binding cis-element (from -715 to -675) in LeAcs2 gene; </t>
  </si>
  <si>
    <t xml:space="preserve">S00plantcell6</t>
  </si>
  <si>
    <t xml:space="preserve">BS1INAG</t>
  </si>
  <si>
    <t xml:space="preserve">AAATTAAA</t>
  </si>
  <si>
    <t xml:space="preserve">Bellringer/replumless/pennywise BS1 IN AG Repression of AGAMOUS by BELLRINGER in Floral and Inflorescence Meristems </t>
  </si>
  <si>
    <t xml:space="preserve">S000132</t>
  </si>
  <si>
    <t xml:space="preserve">ACGTTBOX</t>
  </si>
  <si>
    <t xml:space="preserve">AACGTT</t>
  </si>
  <si>
    <t xml:space="preserve">T-box according to the nomenclature of ACGT elements by Foster et al. (FASEB J 8:192-200 (1994)); One of ACGT elements; See also ACGTABOX (S000130), ACGTCBOX (S000131), and CACGTGMOTIF (S000042); </t>
  </si>
  <si>
    <t xml:space="preserve">plantCARE000108</t>
  </si>
  <si>
    <t xml:space="preserve">CATT_motif</t>
  </si>
  <si>
    <t xml:space="preserve">GCATTC</t>
  </si>
  <si>
    <t xml:space="preserve">part of a light responsive element part of the ppdk conserved DNA module array (ppdk-CMA1) involved with light responsiveness </t>
  </si>
  <si>
    <t xml:space="preserve">S000184</t>
  </si>
  <si>
    <t xml:space="preserve">SP8BFIBSP8BIB</t>
  </si>
  <si>
    <t xml:space="preserve">TACTATT</t>
  </si>
  <si>
    <t xml:space="preserve">One of SPBF binding site (SP8b); Found at -330, -220, and -200 of gSPO-B1 (sporamin) gene, and also at -80 of gB-Amy (beta-amylase) gene; SP8BF recognizes both SP8a and SP8b sequences; See also SP8BFIBSP8AIB (S000183); SP8BF activity is also found in tobacco; SP8b found in the 5' upstream region of three differnt genes coding for sporamin and beta-amylase; Binding site of SPF1; SPF1 also binds to the SP8b; See S000184; </t>
  </si>
  <si>
    <t xml:space="preserve">plantCARE000362</t>
  </si>
  <si>
    <t xml:space="preserve">TATATAAA</t>
  </si>
  <si>
    <t xml:space="preserve">S000340</t>
  </si>
  <si>
    <t xml:space="preserve">TATAPVTRNALEU</t>
  </si>
  <si>
    <t xml:space="preserve">TTTATATA</t>
  </si>
  <si>
    <t xml:space="preserve">TATA-like motif; A TATA-like sequence found in Phaseolus vulgaris tRNALeu gene promoter; Frequently observed upstream of plant tRNA genes; Found in maize glycolytic glyceraldehyde-3-phospate dehydrogenase 4 (GapC4) gene promoter; Binding site of TATA binding protein (TBP); </t>
  </si>
  <si>
    <t xml:space="preserve">plantCARE000358</t>
  </si>
  <si>
    <t xml:space="preserve">TATAAATT</t>
  </si>
  <si>
    <t xml:space="preserve">core promoter element around -30 of transcription start part of the chs conserved DNA module array (chs-CMA3) involved with light responsiveness </t>
  </si>
  <si>
    <t xml:space="preserve">S000102</t>
  </si>
  <si>
    <t xml:space="preserve">RYREPEATVFLEB4</t>
  </si>
  <si>
    <t xml:space="preserve">CATGCATG</t>
  </si>
  <si>
    <t xml:space="preserve">RY repeat motif; quantitative seed expression; Gene: Vicia faba LeB4; Soybean glycinin (Gy2); other dicot and monocot seed protein genes; Sph box found in rice (O.s.) Osem gene promoter; See S000010, S000299, S000300; Binding site of Arabidopsis B3-domain-containing transcription factor FUS3; TRAB1, bZIP transcription factor, interacts with VP1 and mediates abscisic acid-induced transcritption; FUS3 protein physically interact with two RY elements present in the AtGA3ox promoter (Curaba et al., 2004); </t>
  </si>
  <si>
    <t xml:space="preserve">S000149</t>
  </si>
  <si>
    <t xml:space="preserve">CCA1ATLHCB1</t>
  </si>
  <si>
    <t xml:space="preserve">AAMAATCT</t>
  </si>
  <si>
    <t xml:space="preserve">CCA1 binding site; CCA1 protein (myb-related transcription factor) interact with two imperfect repeats of AAMAATCT in Lhcb1*3 gene of Arabidopsis thaliana (A.t.); Related to regulation by phytochrome; </t>
  </si>
  <si>
    <t xml:space="preserve">plantCARE000160</t>
  </si>
  <si>
    <t xml:space="preserve">GAG_motif</t>
  </si>
  <si>
    <t xml:space="preserve">AGAGAGT</t>
  </si>
  <si>
    <t xml:space="preserve">part of a light responsive element part of the rbcA conserved DNA module array (rbcA-CMA1) involved in light responsiveness </t>
  </si>
  <si>
    <t xml:space="preserve">S000275</t>
  </si>
  <si>
    <t xml:space="preserve">MRNASTA2CRPSBD</t>
  </si>
  <si>
    <t xml:space="preserve">UGAGUUG</t>
  </si>
  <si>
    <t xml:space="preserve">mRNA stability determinant found in 5'-UTR of psbD mRNA of Chlamydomonas reinhardtii (C.r.); Required for the stable accumulation; Located near position -30 relative to the AUG initiation codon; </t>
  </si>
  <si>
    <t xml:space="preserve">S00new19</t>
  </si>
  <si>
    <t xml:space="preserve">NAM</t>
  </si>
  <si>
    <t xml:space="preserve">AGGGATG</t>
  </si>
  <si>
    <t xml:space="preserve">NAC binding site </t>
  </si>
  <si>
    <t xml:space="preserve">S000438</t>
  </si>
  <si>
    <t xml:space="preserve">GADOWNAT</t>
  </si>
  <si>
    <t xml:space="preserve">ACGTGTC</t>
  </si>
  <si>
    <t xml:space="preserve">Sequence present in 24 genes in the GA-down regulated d1 cluster (106 genes) found in Arabidopsis seed germination; This motif is similar to ABRE (Busk and Pages 1998); </t>
  </si>
  <si>
    <t xml:space="preserve">S000483</t>
  </si>
  <si>
    <t xml:space="preserve">SORLIP2AT</t>
  </si>
  <si>
    <t xml:space="preserve">GGGCC</t>
  </si>
  <si>
    <t xml:space="preserve">one of Sequences Over-Represented in Light-Induced Promoters (SORLIPs) in Arabidopsis; Computationally identified phyA-induced motifs; See also S000482, S000484, S000485, S000486 (all SORLIPs), and also S000487, S000488, S000489, S000490 (all SORLREPs); </t>
  </si>
  <si>
    <t xml:space="preserve">S000474</t>
  </si>
  <si>
    <t xml:space="preserve">SITEIIATCYTC</t>
  </si>
  <si>
    <t xml:space="preserve">TGGGCY</t>
  </si>
  <si>
    <t xml:space="preserve">Site II element found in the promoter regions of cytochrome genes (Cytc-1, Cytc-2) in Arabidopsis; Located between -147 and -156 from the translational starts sites (Welchen et al., 2005); Y=C/T; See also S000308; Overrepresented in the promoters of nuclear genes encoding components of the oxidative phosphorylation (OxPhos) machinery from both Arabidopsis and rice (Welchen and Gonzalez, 2006);) </t>
  </si>
  <si>
    <t xml:space="preserve">S000471</t>
  </si>
  <si>
    <t xml:space="preserve">UP1ATMSD</t>
  </si>
  <si>
    <t xml:space="preserve">GGCCCAWWW</t>
  </si>
  <si>
    <t xml:space="preserve">Up1 motif found in 162 of the 1184 up-regulated genes after main stem decapitation in Arabidopsis; W=A/T; See also S000470, S000472; </t>
  </si>
  <si>
    <t xml:space="preserve">S000229</t>
  </si>
  <si>
    <t xml:space="preserve">BOXIIPCCHS</t>
  </si>
  <si>
    <t xml:space="preserve">ACGTGGC</t>
  </si>
  <si>
    <t xml:space="preserve">Core of Box II/G box found in the parsley (P.c.) chs genes; Essential for light regulation (Terzaghi &amp; Cashmore, 1995); See S000345; </t>
  </si>
  <si>
    <t xml:space="preserve">S000406</t>
  </si>
  <si>
    <t xml:space="preserve">ABREATCONSENSUS</t>
  </si>
  <si>
    <t xml:space="preserve">YACGTGGC</t>
  </si>
  <si>
    <t xml:space="preserve">ABA-responsive elements (ABREs) found in the promoter of ABA and/or stress-regulated genes; ABFs, a family of ABRE binding factors; ABF3 and ABF4 function in ABA signaling; Y=C/T; </t>
  </si>
  <si>
    <t xml:space="preserve">S000334</t>
  </si>
  <si>
    <t xml:space="preserve">HEXAT</t>
  </si>
  <si>
    <t xml:space="preserve">TGACGTGG</t>
  </si>
  <si>
    <t xml:space="preserve">Hex motif; Binding site of Arabidopsis (A.t.) bZIP protein TGA1 and G box binding factor GBF1; TGA1 and members of the GBF family differ in their DNA binding properties; G-Box-like element; </t>
  </si>
  <si>
    <t xml:space="preserve">S000425</t>
  </si>
  <si>
    <t xml:space="preserve">UPRMOTIFIAT</t>
  </si>
  <si>
    <t xml:space="preserve">CCACGTCA</t>
  </si>
  <si>
    <t xml:space="preserve">Motif I in the conserved UPR (unfolded protein response) cis-acting element in Arabidopsis genes coding for SAR1B, HSP-90, SBR-like, Ca-ATPase 4, CNX1, PDI, etc.; See S000429 (CCACGTCATC); See also S000426, S000428, S000429; </t>
  </si>
  <si>
    <t xml:space="preserve">S000231</t>
  </si>
  <si>
    <t xml:space="preserve">LRENPCABE</t>
  </si>
  <si>
    <t xml:space="preserve">ACGTGGCA</t>
  </si>
  <si>
    <t xml:space="preserve">LRE; A positive light regulatory element in tobacco (N.p.) CAB (cab-E) gene; Located at -241; </t>
  </si>
  <si>
    <t xml:space="preserve">S000235</t>
  </si>
  <si>
    <t xml:space="preserve">AUXRETGA2GMGH3</t>
  </si>
  <si>
    <t xml:space="preserve">TGACGTGGC</t>
  </si>
  <si>
    <t xml:space="preserve">TGA-box #2 in putative auxin-resonsive element (AUXRE) E1 of soybean (G.m.) GH3 promoter; Strong binding site for proteins in plant nuclear extracts; Hex-like element; E1 element=-249 to -203; E2 element=-241 to -224; Called G-box by Liu et al. (1997); </t>
  </si>
  <si>
    <t xml:space="preserve">S00new10</t>
  </si>
  <si>
    <t xml:space="preserve">TBF1HSF</t>
  </si>
  <si>
    <t xml:space="preserve">GAAGAAGAA</t>
  </si>
  <si>
    <t xml:space="preserve">HSF binding site </t>
  </si>
  <si>
    <t xml:space="preserve">plantCARE000184</t>
  </si>
  <si>
    <t xml:space="preserve">G_box</t>
  </si>
  <si>
    <t xml:space="preserve">CCACGTAA</t>
  </si>
  <si>
    <t xml:space="preserve">cis-acting regulatory element involved in light responsiveness bZIP transcription factor binding site </t>
  </si>
  <si>
    <t xml:space="preserve">S000140</t>
  </si>
  <si>
    <t xml:space="preserve">ABREA2HVA1</t>
  </si>
  <si>
    <t xml:space="preserve">CCTACGTGGC</t>
  </si>
  <si>
    <t xml:space="preserve">A2 of ABRC3; ABRC3 (ABA response complex 3) of HVA1 consists of CE3 and A2; ABA responsive element; stress response; Found in barley HVA1 gene encoding a class 3 late embryogenesis-abundant (Lea) protein; ABRC1 OF HVA22 consists of CE1 and A3; CE1=S000014; A3=ABRE3=S000118; See S000118; </t>
  </si>
  <si>
    <t xml:space="preserve">S000216</t>
  </si>
  <si>
    <t xml:space="preserve">SITEIIAOSPCNA</t>
  </si>
  <si>
    <t xml:space="preserve">TGGGCCCGT</t>
  </si>
  <si>
    <t xml:space="preserve">Site IIa of rice (O.s.) PCNA (proliferating cell nuclear antigen) gene; Found at -197 to -188; Binding site for two nuclear proteins, PCF1 and PCF2 (Kosugi and Ohashi, 1997); Suggested to be involved in meristematic tissue-specific expression; Resemble the conserved motif (T/GGTCCCAT) found in promoter regions of auxin-regulated genes; See S000026 (AUXREPSIAA4); </t>
  </si>
  <si>
    <t xml:space="preserve">S000303</t>
  </si>
  <si>
    <t xml:space="preserve">LREBOXIIPCCHS1</t>
  </si>
  <si>
    <t xml:space="preserve">TCCACGTGGC</t>
  </si>
  <si>
    <t xml:space="preserve">BoxII; Light responsive element (LRE) found in the parsley (P.c.) CHS-1 (chalcone synthase-1) gene promoter; Required for light responsiveness; nuclear protein binding site; Highly conserved in various light inducible gene promoters; See S000302; </t>
  </si>
  <si>
    <t xml:space="preserve">plantCARE000189</t>
  </si>
  <si>
    <t xml:space="preserve">GCCACGTGGA</t>
  </si>
  <si>
    <t xml:space="preserve">cis-acting regulatory element involved in light responsiveness AT$RS1A_01 cis-acting regulatory elemen </t>
  </si>
  <si>
    <t xml:space="preserve">S000188</t>
  </si>
  <si>
    <t xml:space="preserve">RNFG1OS</t>
  </si>
  <si>
    <t xml:space="preserve">GATCATCGATC</t>
  </si>
  <si>
    <t xml:space="preserve">RNFG1 binding site; Box I; RNFG1 is one of two Rice Nuclear Factors required for phloem-specific gene expression of Rice Tungro Bacilliform Virus (RTBV); Box I is found at -3 to +8 of RTBV promoter; See also RNFG2OS (S000189); </t>
  </si>
  <si>
    <t xml:space="preserve">plantCARE000193</t>
  </si>
  <si>
    <t xml:space="preserve">GCCTTGTGTAG</t>
  </si>
  <si>
    <t xml:space="preserve">cis-acting regulatory element involved in light responsiveness part of the rbcA conserved DNA module array (rbcA-CMA1) involved in light responsiveness </t>
  </si>
  <si>
    <t xml:space="preserve">plantCARE000105</t>
  </si>
  <si>
    <t xml:space="preserve">CAG_motif</t>
  </si>
  <si>
    <t xml:space="preserve">GAAAGGCAGAC</t>
  </si>
  <si>
    <t xml:space="preserve">part of a light response element part of the gapAB conserved DNA module array (gapAB-CMA2) involved with light responsiveness </t>
  </si>
  <si>
    <t xml:space="preserve">S000230</t>
  </si>
  <si>
    <t xml:space="preserve">PREMOTIFNPCABE</t>
  </si>
  <si>
    <t xml:space="preserve">ACCGGCCCACTT</t>
  </si>
  <si>
    <t xml:space="preserve">Motif sequence repeated many times in two positive regulatory elements, PRE1 (-1554 to -1182) and PRE2 (-747 to -516) found far upstream in the tobacco (N.p.) CAB gene (cab-E) promoter; Confer maximum levels of photoregulated expression; </t>
  </si>
  <si>
    <t xml:space="preserve">S000144</t>
  </si>
  <si>
    <t xml:space="preserve">EBOXBNNAPA</t>
  </si>
  <si>
    <t xml:space="preserve">CANNTG</t>
  </si>
  <si>
    <t xml:space="preserve">E-box of napA storage-protein gene of Brassica napus (B.n.); See S000042 (CACGTGMOTIF); see S000407 (Myc consensus: CANNTG); This sequence is also known as RRE (R response element)(Hartmann et al., 2005); </t>
  </si>
  <si>
    <t xml:space="preserve">S000407</t>
  </si>
  <si>
    <t xml:space="preserve">MYCCONSENSUSAT</t>
  </si>
  <si>
    <t xml:space="preserve">MYC recognition site found in the promoters of the dehydration-responsive gene rd22 and many other genes in Arabidopsis; Binding site of ATMYC2 (previously known as rd22BP1); see S000144 (E-box; CANNTG), S000174 (MYCATRD22); N=A/T/G/C; MYC recognition sequence in CBF3 promoter; Binding site of ICE1 (inducer of CBF expression 1) that regulates the transcription of CBF/DREB1 genes in the cold in Arabidopsis; ICE1 (Chinnusamy et al., 2004);) This sequence is also known as RRE (R response element)(Hartmann et al., 2005); </t>
  </si>
  <si>
    <t xml:space="preserve">S00new18</t>
  </si>
  <si>
    <t xml:space="preserve">ANAC019</t>
  </si>
  <si>
    <t xml:space="preserve">CACG</t>
  </si>
  <si>
    <t xml:space="preserve">S000447</t>
  </si>
  <si>
    <t xml:space="preserve">WRKY71OS</t>
  </si>
  <si>
    <t xml:space="preserve">TGAC</t>
  </si>
  <si>
    <t xml:space="preserve">A core of TGAC-containing W-box of, e.g., Amy32b promoter; Binding site of rice WRKY71, a transcriptional repressor of the gibberellin signaling pathway; Parsley WRKY proteins bind specifically to TGAC-containing W box elements within the Pathogenesis-Related Class10 (PR-10) genes (Eulgem et al., 1999); See S000390 (TTGAC), S000442 (TGACT); </t>
  </si>
  <si>
    <t xml:space="preserve">S00new16</t>
  </si>
  <si>
    <t xml:space="preserve">AtMYB44</t>
  </si>
  <si>
    <t xml:space="preserve">GTTA</t>
  </si>
  <si>
    <t xml:space="preserve">S000501</t>
  </si>
  <si>
    <t xml:space="preserve">CGCGBOXAT</t>
  </si>
  <si>
    <t xml:space="preserve">VCGCGB</t>
  </si>
  <si>
    <t xml:space="preserve">CGCG box recognized by AtSR1-6 (Arabidopsis thaliana signal-responsive genes); Multiple CGCG elements are found in promoters of many genes; Ca++/calmodulin binds to all AtSRs; V=A/C/G; B=G/T/C; </t>
  </si>
  <si>
    <t xml:space="preserve">S000457</t>
  </si>
  <si>
    <t xml:space="preserve">WBOXNTERF3</t>
  </si>
  <si>
    <t xml:space="preserve">TGACY</t>
  </si>
  <si>
    <t xml:space="preserve">W box found in the promoter region of a transcriptional repressor ERF3 gene in tobacco; May be involved in activation of ERF3 gene by wounding;(Nishiuchi et al., 2004) Y=C/T; See S000142, S000390, S000442, S000447; </t>
  </si>
  <si>
    <t xml:space="preserve">plantCARE000098</t>
  </si>
  <si>
    <t xml:space="preserve">CAATT</t>
  </si>
  <si>
    <t xml:space="preserve">S000390</t>
  </si>
  <si>
    <t xml:space="preserve">WBOXATNPR1</t>
  </si>
  <si>
    <t xml:space="preserve">TTGAC</t>
  </si>
  <si>
    <t xml:space="preserve">W-box found in promoter of Arabidopsis thaliana (A.t.) NPR1 gene; Located between +70 and +79 in tandem; They were recognized specifically by salicylic acid (SA)-induced WRKY DNA binding proteins; See S000142 (SQ=TTGACC); See S000310 (SQ=TTTGACY); A cluster of WRKY binding sites act as negative regulatory elements for the inducible expression of AtWRKY18 (Chena and Chen, 2002); See also S000142; </t>
  </si>
  <si>
    <t xml:space="preserve">S000080</t>
  </si>
  <si>
    <t xml:space="preserve">POLASIG1</t>
  </si>
  <si>
    <t xml:space="preserve">AATAAA</t>
  </si>
  <si>
    <t xml:space="preserve">PolyA signal; poly A signal found in legA gene of pea, rice alpha-amylase; -10 to -30 in the case of animal genes. Near upstream elements (NUE) in Arabidopsis (Loke et al. 2005); </t>
  </si>
  <si>
    <t xml:space="preserve">plantCARE000394</t>
  </si>
  <si>
    <t xml:space="preserve">Unnamed_1</t>
  </si>
  <si>
    <t xml:space="preserve">CGTGG</t>
  </si>
  <si>
    <t xml:space="preserve">MAIZE$ADH1_01 </t>
  </si>
  <si>
    <t xml:space="preserve">plantCARE000412</t>
  </si>
  <si>
    <t xml:space="preserve">Unnamed_3</t>
  </si>
  <si>
    <t xml:space="preserve">MAIZE$ADH1_03 </t>
  </si>
  <si>
    <t xml:space="preserve">S00new22</t>
  </si>
  <si>
    <t xml:space="preserve">WRKY63</t>
  </si>
  <si>
    <t xml:space="preserve">YTGACY</t>
  </si>
  <si>
    <t xml:space="preserve">WRKY(Zn) binding site </t>
  </si>
  <si>
    <t xml:space="preserve">S000292</t>
  </si>
  <si>
    <t xml:space="preserve">DPBFCOREDCDC3</t>
  </si>
  <si>
    <t xml:space="preserve">ACACNNG</t>
  </si>
  <si>
    <t xml:space="preserve">A novel class of bZIP transcription factors, DPBF-1 and 2 (Dc3 promoter-binding factor-1 and 2) binding core sequence; Found in the carrot (D.c.) Dc3 gene promoter; Dc3 expression is normally embryo-specific, and also can be induced by ABA; The Arabidopsis abscisic acid response gene ABI5 encodes a bZIP transcription factor; abi5 mutant have a pleiotropic defects in ABA response; ABI5 regulates a subset of late embryogenesis-abundant genes; GIA1 (growth-insensitivity to ABA) is identical to ABI5; </t>
  </si>
  <si>
    <t xml:space="preserve">S000442</t>
  </si>
  <si>
    <t xml:space="preserve">WBOXHVISO1</t>
  </si>
  <si>
    <t xml:space="preserve">TGACT</t>
  </si>
  <si>
    <t xml:space="preserve">SUSIBA2 bind to W-box element in barley iso1 (encoding isoamylase1) promoter; </t>
  </si>
  <si>
    <t xml:space="preserve">S000507</t>
  </si>
  <si>
    <t xml:space="preserve">ABRERATCAL</t>
  </si>
  <si>
    <t xml:space="preserve">MACGYGB</t>
  </si>
  <si>
    <t xml:space="preserve">ABRE-related sequence or Repeated sequence motifs identified in the upstream regions of 162 Ca(2+)-responsive upregulated genes; see also ABRE; M=C/A; Y=T/C; B=T/C/G; </t>
  </si>
  <si>
    <t xml:space="preserve">S000502</t>
  </si>
  <si>
    <t xml:space="preserve">MYBCOREATCYCB1</t>
  </si>
  <si>
    <t xml:space="preserve">AACGG</t>
  </si>
  <si>
    <t xml:space="preserve">Myb core in the 18 bp sequence which is able to activate reporter gene without leading to M-phase-specific expression, found in the promoter of Arabidopsis thaliana cyclin B1:1 gene; the 18 bp sequence share homology with a sequence found in the N. sylvestris cyclin B1 promoter (Trehin et al., 1999; see S000283): </t>
  </si>
  <si>
    <t xml:space="preserve">S000512</t>
  </si>
  <si>
    <t xml:space="preserve">RHERPATEXPA7</t>
  </si>
  <si>
    <t xml:space="preserve">KCACGW</t>
  </si>
  <si>
    <t xml:space="preserve">Right part of RHEs (Root Hair-specific cis-Elements) conserved among the Arabidopsis thaliana A7 (AtEXPA7) orthologous (and paralogous) genes from diverse angiosperm species with different hair distribution patterns; K=G/T; W=T/A; </t>
  </si>
  <si>
    <t xml:space="preserve">S000431</t>
  </si>
  <si>
    <t xml:space="preserve">CARGCW8GAT</t>
  </si>
  <si>
    <t xml:space="preserve">CWWWWWWWWG</t>
  </si>
  <si>
    <t xml:space="preserve">A variant of CArG motif (see S000404), with a longer A/T-rich core; Binding site for AGL15 (AGAMOUS-like 15); W=A/T; </t>
  </si>
  <si>
    <t xml:space="preserve">plantCARE000341</t>
  </si>
  <si>
    <t xml:space="preserve">ATTATA</t>
  </si>
  <si>
    <t xml:space="preserve">plantCARE000360</t>
  </si>
  <si>
    <t xml:space="preserve">TATAAT</t>
  </si>
  <si>
    <t xml:space="preserve">S000362</t>
  </si>
  <si>
    <t xml:space="preserve">REALPHALGLHCB21</t>
  </si>
  <si>
    <t xml:space="preserve">AACCAA</t>
  </si>
  <si>
    <t xml:space="preserve">REalpha found in Lemna gibba Lhcb21 gene promoter; Located at -134 to -129; Binding site of proteins of whole-cell extracts; The DNA binding activity is high in etiolated plants but much lower in green plants; Required for phytochrome regulation; See S000363; </t>
  </si>
  <si>
    <t xml:space="preserve">S000122</t>
  </si>
  <si>
    <t xml:space="preserve">-300ELEMENT</t>
  </si>
  <si>
    <t xml:space="preserve">TGHAAARK</t>
  </si>
  <si>
    <t xml:space="preserve">Present upstream of the promoter from the B-hordein gene of barley and the alpha-gliadin, gamma-gliadin, and low molecular weight glutenin genes of wheat; See S000001 -300CORE; See S000002 -300MOTIF; </t>
  </si>
  <si>
    <t xml:space="preserve">S000174</t>
  </si>
  <si>
    <t xml:space="preserve">MYCATRD22</t>
  </si>
  <si>
    <t xml:space="preserve">CACATG</t>
  </si>
  <si>
    <t xml:space="preserve">Binding site for MYC (rd22BP1) in Arabidopsis (A.t.) dehydration-resposive gene, rd22; MYC binding site in rd22 gene of Arabidopsis thaliana; ABA-induction; Located at ca. -200 of rd22 gene; Also MYB at ca. -141 of rd22 gene; See also S000175 (MYBATRD22); </t>
  </si>
  <si>
    <t xml:space="preserve">S000413</t>
  </si>
  <si>
    <t xml:space="preserve">MYCATERD1</t>
  </si>
  <si>
    <t xml:space="preserve">CATGTG</t>
  </si>
  <si>
    <t xml:space="preserve">MYC recognition sequence (from -466 to -461) necessary for expression of erd1 (early responsive to dehydration) in dehydrated Arabidopsis; NAC protein bound specifically to the CATGTG motif (Tran et al., 2004)); NAC protein bound specifically to the CATGTG motif (Tran et al., 2004); </t>
  </si>
  <si>
    <t xml:space="preserve">S000042</t>
  </si>
  <si>
    <t xml:space="preserve">CACGTGMOTIF</t>
  </si>
  <si>
    <t xml:space="preserve">CACGTG</t>
  </si>
  <si>
    <t xml:space="preserve">CACGTG motif; G-box; Binding site of Arabidopsis GBF4; C. roseus G-box binding factor 1 (CrGBF1) and 1 (CrGBF2) can act as transcriptional repressors of the Str promoter via direct interaction with the G-box; See S000345; Essential for expression of beta-phaseolin gene during embryogenesis in bean, tobacco, Arabidopsis; Tomato Pti4 (ERF) regulates defense-related gene expression via GCC box and non-GCC box cis-element (Myb1 (GTTAGTT) and G-box (CACGTG)); A prominent hit by in silico analysis in both induced and repressed phyA-responsive promoters (Hudson and Quail 2003); Review by Terzaghi WB, Cashmore AR. Light-regulated transcription in Annu Rev Plant Physiol Plant Mol Biol 46:445-474 (1995); </t>
  </si>
  <si>
    <t xml:space="preserve">S000477</t>
  </si>
  <si>
    <t xml:space="preserve">ANAERO1CONSENSUS</t>
  </si>
  <si>
    <t xml:space="preserve">AAACAAA</t>
  </si>
  <si>
    <t xml:space="preserve">One of 16 motifs found in silico in promoters of 13 anaerobic genes involved in the fermentative pathway (anaerobic set 1)(Mohanty et al., 2005); Arbitrary named ANAERO1CONSENSUS by the PLACEdb curator; See also S000478, S000479, S000480, S000481; </t>
  </si>
  <si>
    <t xml:space="preserve">S000383</t>
  </si>
  <si>
    <t xml:space="preserve">TBOXATGAPB</t>
  </si>
  <si>
    <t xml:space="preserve">ACTTTG</t>
  </si>
  <si>
    <t xml:space="preserve">Tbox found in the Arabidopsis thaliana (A.T.) GAPB gene promoter; Located between -94 and -89 (T1) and also between -84 and -79 (T2); Mutations in the Tbox resulted in reductions of light-activated gene transcription; GAPB encodes the B subunit of chloroplast glyceraldehyde-3-phosphate dehydrogenase(GADPH) of A.T.; </t>
  </si>
  <si>
    <t xml:space="preserve">S000148</t>
  </si>
  <si>
    <t xml:space="preserve">CANBNNAPA</t>
  </si>
  <si>
    <t xml:space="preserve">CNAACAC</t>
  </si>
  <si>
    <t xml:space="preserve">Core of (CA)n element in storage protein genes in Brasica napus (B.n.); embryo- and endosperm-specific transcription of napin (storage protein) gene, napA; seed specificity; activator and repressor; </t>
  </si>
  <si>
    <t xml:space="preserve">S000142</t>
  </si>
  <si>
    <t xml:space="preserve">ELRECOREPCRP1</t>
  </si>
  <si>
    <t xml:space="preserve">TTGACC</t>
  </si>
  <si>
    <t xml:space="preserve">ElRE (Elicitor Responsive Element) core of parsley (P.c.) PR1 genes; consensus sequence of elements W1 and W2 of parsley PR1-1 and PR1-2 promoters; Box W1 and W2 are the binding site of WRKY1 and WRKY2, respectively; ERE; WA box; One of the W boxes found in the Parsley (P.c.) WRKY1 gene promoter; Required for elicitor responsiveness; See S000310; WC box WB box (S000310) and WC box constitute a palindrome; WRKY1 protein binding site; W-box found in thioredoxin h5 gene in Arabidopsis (Laloi et al.); </t>
  </si>
  <si>
    <t xml:space="preserve">S000403</t>
  </si>
  <si>
    <t xml:space="preserve">TATCCAOSAMY</t>
  </si>
  <si>
    <t xml:space="preserve">TATCCA</t>
  </si>
  <si>
    <t xml:space="preserve">TATCCA element found in alpha-amylase promoters of rice (O.s.) at positions ca.90 to 150bp upstream of the transcription start sites; Binding sites of OsMYBS1, OsMYBS2 and OsMYBS3 which mediate sugar and hormone regulation of alpha-amylase gene expression; See also S000021 (AMYBOX2); S000256 (TATCCAY motif); </t>
  </si>
  <si>
    <t xml:space="preserve">S000124</t>
  </si>
  <si>
    <t xml:space="preserve">IBOX</t>
  </si>
  <si>
    <t xml:space="preserve">GATAAG</t>
  </si>
  <si>
    <t xml:space="preserve">I box; I-box; Conserved sequence upstream of light-regulated genes; Sequence found in the promoter region of rbcS of tomato and Arabidopsis; I box (Giuliano et al. 1988); Binding site of LeMYB1, that is a member of a novel class of myb-like proteins; LeMYBI act as a transcriptional activator; </t>
  </si>
  <si>
    <t xml:space="preserve">S000125</t>
  </si>
  <si>
    <t xml:space="preserve">GT1CORE</t>
  </si>
  <si>
    <t xml:space="preserve">GGTTAA</t>
  </si>
  <si>
    <t xml:space="preserve">Critical for GT-1 binding to box II of rbcS; See S000051 GT1MOTIF1; For a compilation of related GT elements and factors, see Villain et al. (1996); </t>
  </si>
  <si>
    <t xml:space="preserve">S000315</t>
  </si>
  <si>
    <t xml:space="preserve">RAV1BAT</t>
  </si>
  <si>
    <t xml:space="preserve">CACCTG</t>
  </si>
  <si>
    <t xml:space="preserve">Binding consensus sequence of an Arabidopsis (A.t.) transcription factor, RAV1; RAV1 specifically binds to DNA with bipartite sequence motifs of RAV1-A (CAACA) and RAV1-B (CACCTG); RAV1 protein contain AP2-like and B3-like domains; The AP2-like and B3-like domains recognize the CAACA and CACCTG motifs, respectively; The expression level of RAV1 were relatively high in rosette leaves and roots; See S000314(CAACA); </t>
  </si>
  <si>
    <t xml:space="preserve">S000377</t>
  </si>
  <si>
    <t xml:space="preserve">TGACGTVMAMY</t>
  </si>
  <si>
    <t xml:space="preserve">TGACGT</t>
  </si>
  <si>
    <t xml:space="preserve">TGACGT motif found in the Vigna mungo (V.m.) alpha-Amylase (Amy) gene promoter; Located between -128 and -123; Required for high level expression of alpha-Amylase in the cotyledons of the germinated seeds; See S000234; </t>
  </si>
  <si>
    <t xml:space="preserve">S000053</t>
  </si>
  <si>
    <t xml:space="preserve">HEXMOTIFTAH3H4</t>
  </si>
  <si>
    <t xml:space="preserve">ACGTCA</t>
  </si>
  <si>
    <t xml:space="preserve">hexamer motif found in promoter of wheat (T.a.) histone genes H3 and H4; CaMV35S; NOS; Binding with HBP-1A and HBP-1B; Binding site of wheat (T.a.) nuclear protein HBP-1 (histone DNA binding protein-1); HBP-1 has a leucine zipper motif; hexamer motif in type 1 element may play important roles in regulation of replication- dependent but not of replication-independent expression of the wheat histone H3 gene; See S000076, S000267; Rice OBF1-homodimer-binding site (Shimizu et al.); </t>
  </si>
  <si>
    <t xml:space="preserve">S000458</t>
  </si>
  <si>
    <t xml:space="preserve">T/GBOXATPIN2</t>
  </si>
  <si>
    <t xml:space="preserve">AACGTG</t>
  </si>
  <si>
    <t xml:space="preserve">T/G-box found in tomato proteinase inhibitor II (pin2) and leucine aminopeptidase (LAP) genes; Involved in jasmonate (JA) induction of these genes; bHLH-Leu zipper JAMYC2 and JAMYC10 proteins specifically recognaize this motif (Boter et al., 2004); </t>
  </si>
  <si>
    <t xml:space="preserve">S00new6</t>
  </si>
  <si>
    <t xml:space="preserve">CAMTA1</t>
  </si>
  <si>
    <t xml:space="preserve">CCGCGT</t>
  </si>
  <si>
    <t xml:space="preserve">CAMTA binding site </t>
  </si>
  <si>
    <t xml:space="preserve">plantCARE000356</t>
  </si>
  <si>
    <t xml:space="preserve">TATAAATA</t>
  </si>
  <si>
    <t xml:space="preserve">plantCARE000167</t>
  </si>
  <si>
    <t xml:space="preserve">GARE_motif</t>
  </si>
  <si>
    <t xml:space="preserve">AAACAGA</t>
  </si>
  <si>
    <t xml:space="preserve">gibberellin-responsive element gibberellin-responsive element </t>
  </si>
  <si>
    <t xml:space="preserve">S000298</t>
  </si>
  <si>
    <t xml:space="preserve">PYRIMIDINEBOXHVEPB1</t>
  </si>
  <si>
    <t xml:space="preserve">TTTTTTCC</t>
  </si>
  <si>
    <t xml:space="preserve">Pyrimidine box found in the barley (H.v.) EPB-1 (cysteine proteinase) gene promoter; Located between -120 to -113; Required for GA induction; See S000297, S000259; </t>
  </si>
  <si>
    <t xml:space="preserve">plantCARE000355</t>
  </si>
  <si>
    <t xml:space="preserve">TATAAAAT</t>
  </si>
  <si>
    <t xml:space="preserve">core promoter element around -30 of transcription start part of the Pc conserved DNA module array (Pc-CMA1) involved with light responsiveness </t>
  </si>
  <si>
    <t xml:space="preserve">S000012</t>
  </si>
  <si>
    <t xml:space="preserve">ABREOSRAB21</t>
  </si>
  <si>
    <t xml:space="preserve">ACGTSSSC</t>
  </si>
  <si>
    <t xml:space="preserve">ABA responsive element (ABRE) of wheat Em and rice (O.s.) rab21 genes; Proposed consensus sequence for the repeated motif (Em1a and Em1b) of wheat Em gene; S=C/G; </t>
  </si>
  <si>
    <t xml:space="preserve">S000505</t>
  </si>
  <si>
    <t xml:space="preserve">IRO2OS</t>
  </si>
  <si>
    <t xml:space="preserve">CACGTGG</t>
  </si>
  <si>
    <t xml:space="preserve">OsIRO2-binding core sequence; G-box plus G; Transcription factor OsIRO2 is induced exclusively by Fe deficiency; </t>
  </si>
  <si>
    <t xml:space="preserve">S000143</t>
  </si>
  <si>
    <t xml:space="preserve">2SSEEDPROTBANAPA</t>
  </si>
  <si>
    <t xml:space="preserve">CAAACAC</t>
  </si>
  <si>
    <t xml:space="preserve">Conserved in many storage-protein gene promoters; May be important for high activity of the napA promoter; </t>
  </si>
  <si>
    <t xml:space="preserve">plantCARE000370</t>
  </si>
  <si>
    <t xml:space="preserve">TATTTAAA</t>
  </si>
  <si>
    <t xml:space="preserve">S000278</t>
  </si>
  <si>
    <t xml:space="preserve">ACGTOSGLUB1</t>
  </si>
  <si>
    <t xml:space="preserve">GTACGTG</t>
  </si>
  <si>
    <t xml:space="preserve">ACGT motif found in GluB-1 gene in rice (O.s.); Required for endosperm-specific expression; Conserved in the 5'-flanking region of glutelin genes; See S000276, S000277; See S000019;Combination of GCN4, AACA and ACGT motifs was found sufficient to confer a detectable level of endosperm expression; See S000353, S000354; </t>
  </si>
  <si>
    <t xml:space="preserve">S000422</t>
  </si>
  <si>
    <t xml:space="preserve">TGTCACACMCUCUMISIN</t>
  </si>
  <si>
    <t xml:space="preserve">TGTCACA</t>
  </si>
  <si>
    <t xml:space="preserve">TGTCACA motif found in the region (from -254 to -215) of cucumisin (a subtilisin-like serine protease) in the fruit of melon (Cucumis melo L.); A novel enhancer element necessary for fruit-specific expression of the cucumisin gene; </t>
  </si>
  <si>
    <t xml:space="preserve">plantCARE000036</t>
  </si>
  <si>
    <t xml:space="preserve">ACE</t>
  </si>
  <si>
    <t xml:space="preserve">ACGTGGA</t>
  </si>
  <si>
    <t xml:space="preserve">ACGT-Containing Element cis-acting element involved in light responsiveness PH$CHASYN_01 cis-acting element involved in light responsiveness interacts in vitro and in vivo with common plant regulatory factors (CPRFs) of the b-ZIP type </t>
  </si>
  <si>
    <t xml:space="preserve">S00plantcell8</t>
  </si>
  <si>
    <t xml:space="preserve">BS3INAG</t>
  </si>
  <si>
    <t xml:space="preserve">ACTAATTT</t>
  </si>
  <si>
    <t xml:space="preserve">Bellringer/replumless/pennywise BS3 IN AG Repression of AGAMOUS by BELLRINGER in Floral and Inflorescence Meristems </t>
  </si>
  <si>
    <t xml:space="preserve">S00plantcell7</t>
  </si>
  <si>
    <t xml:space="preserve">BS2INAG</t>
  </si>
  <si>
    <t xml:space="preserve">AAATTAGT</t>
  </si>
  <si>
    <t xml:space="preserve">Bellringer/replumless/pennywise BS2 IN AG Repression of AGAMOUS by BELLRINGER in Floral and Inflorescence Meristems </t>
  </si>
  <si>
    <t xml:space="preserve">S000511</t>
  </si>
  <si>
    <t xml:space="preserve">CMSRE1IBSPOA</t>
  </si>
  <si>
    <t xml:space="preserve">TGGACGG</t>
  </si>
  <si>
    <t xml:space="preserve">CMSRE-1 (Carbohydrate Metabolite Signal Responsive Element 1) found in the promoter of sweet potato (I.b.) sporamin A gene; </t>
  </si>
  <si>
    <t xml:space="preserve">S00new14</t>
  </si>
  <si>
    <t xml:space="preserve">AtCCA1MYB1</t>
  </si>
  <si>
    <t xml:space="preserve">AAATATCT</t>
  </si>
  <si>
    <t xml:space="preserve">plantCARE000345</t>
  </si>
  <si>
    <t xml:space="preserve">TAAAAATAA</t>
  </si>
  <si>
    <t xml:space="preserve">plantCARE000213</t>
  </si>
  <si>
    <t xml:space="preserve">GC_motif</t>
  </si>
  <si>
    <t xml:space="preserve">GCCGCGCG</t>
  </si>
  <si>
    <t xml:space="preserve">S000436</t>
  </si>
  <si>
    <t xml:space="preserve">BP5OSWX</t>
  </si>
  <si>
    <t xml:space="preserve">CAACGTG</t>
  </si>
  <si>
    <t xml:space="preserve">OsBP-5 (a MYC protein) binding site in Wx promoter; </t>
  </si>
  <si>
    <t xml:space="preserve">S000244</t>
  </si>
  <si>
    <t xml:space="preserve">QARBNEXTA</t>
  </si>
  <si>
    <t xml:space="preserve">AACGTGT</t>
  </si>
  <si>
    <t xml:space="preserve">QAR (quantitative activator region) in promoter region of Brassica napus (B.n.) extA extensin gene; </t>
  </si>
  <si>
    <t xml:space="preserve">S000119</t>
  </si>
  <si>
    <t xml:space="preserve">EMBP1TAEM</t>
  </si>
  <si>
    <t xml:space="preserve">CACGTGGC</t>
  </si>
  <si>
    <t xml:space="preserve">Binding site of trans-acting factor EMBP-1; wheat (T.a.) Em gene; See S000015; Binding site of ABFs; ABFs (ABRE binding factors) were isolated from Arabidopsis by a yeast one-hybrid screening system; Expression ABFs is induced by ABA and various stress treatment; ABFs belongs to a distinct subfamily of bZIP proteins; Involved in ABA-mediated stress-signaling pathway; </t>
  </si>
  <si>
    <t xml:space="preserve">S000064</t>
  </si>
  <si>
    <t xml:space="preserve">MARARS</t>
  </si>
  <si>
    <t xml:space="preserve">WTTTATRTTTW</t>
  </si>
  <si>
    <t xml:space="preserve">ARS element; Motif found in SAR (MAR); </t>
  </si>
  <si>
    <t xml:space="preserve">S00new8</t>
  </si>
  <si>
    <t xml:space="preserve">ZML2GATA</t>
  </si>
  <si>
    <t xml:space="preserve">GTTCTAG</t>
  </si>
  <si>
    <t xml:space="preserve">GATA binding site </t>
  </si>
  <si>
    <t xml:space="preserve">S000373</t>
  </si>
  <si>
    <t xml:space="preserve">HDZIP2ATATHB2</t>
  </si>
  <si>
    <t xml:space="preserve">TAATMATTA</t>
  </si>
  <si>
    <t xml:space="preserve">Binding site of the Arabidopsis (A.T.) homeobox gene (ATHB-2) found in its own promoter; Located between -72 and -80; Similar to the HD-ZIP-2 binding consensus sequence; ATHB-2 is regulated by light signals which function as a negative autoregulator of its own gene; M=C/A; </t>
  </si>
  <si>
    <t xml:space="preserve">plantCARE000164</t>
  </si>
  <si>
    <t xml:space="preserve">GA_motif</t>
  </si>
  <si>
    <t xml:space="preserve">ATAGATAA</t>
  </si>
  <si>
    <t xml:space="preserve">part of a light responsive element part of the LRE rbcS-(I-G) Unit in a rbcS gene </t>
  </si>
  <si>
    <t xml:space="preserve">S000041</t>
  </si>
  <si>
    <t xml:space="preserve">GBOXLERBCS</t>
  </si>
  <si>
    <t xml:space="preserve">MCACGTGGC</t>
  </si>
  <si>
    <t xml:space="preserve">G box; Conserved sequence upstream of light-regulated genes; Sequence found in the promoter region of rbcS of tomato (L.e.) and Arabidopsis; Binding with GBF; M=A/C; See S000345; </t>
  </si>
  <si>
    <t xml:space="preserve">S000420</t>
  </si>
  <si>
    <t xml:space="preserve">GARE2OSREP1</t>
  </si>
  <si>
    <t xml:space="preserve">TAACGTA</t>
  </si>
  <si>
    <t xml:space="preserve">Gibberellin-responsive element (GARE) found in the promoter region of a cystein proteinase (REP-1) gene in rice; See S000020; </t>
  </si>
  <si>
    <t xml:space="preserve">S000385</t>
  </si>
  <si>
    <t xml:space="preserve">EVENINGAT</t>
  </si>
  <si>
    <t xml:space="preserve">AAAATATCT</t>
  </si>
  <si>
    <t xml:space="preserve">Evening element found 46 times in the promoters of 31 cycling genes in Arabidopsis thaliana (Harmer et al. 2000); Required for circadian control of gene expression; EE (evening element) motif; Also found in the promoter of the Solanum melongena gene encoding cysteine protease, and identified as cis-element for its circadian regulation (Rawat et al. 2005); </t>
  </si>
  <si>
    <t xml:space="preserve">plantCARE000120</t>
  </si>
  <si>
    <t xml:space="preserve">Chs_CMA2a</t>
  </si>
  <si>
    <t xml:space="preserve">TTACTTAA</t>
  </si>
  <si>
    <t xml:space="preserve">Chs Conserved DNA Module Array 2(part a) part of a light responsive element part of the chs conserved DNA module array (chs-CMA2) involved with light responsiveness </t>
  </si>
  <si>
    <t xml:space="preserve">plantCARE000178</t>
  </si>
  <si>
    <t xml:space="preserve">ACACGTGT</t>
  </si>
  <si>
    <t xml:space="preserve">S000263</t>
  </si>
  <si>
    <t xml:space="preserve">PROXBBNNAPA</t>
  </si>
  <si>
    <t xml:space="preserve">CAAACACC</t>
  </si>
  <si>
    <t xml:space="preserve">prox B (proximal portion of B-box) found in napA gene of Brassica napus (B.n.); CA-rich sequence; Found between -130 and -124; Required for seed specific expression and ABA responsiveness; See S000262, S000264; dist B ABRE mediated transactivation by ABI3 adn ABI3-dependent response to ABA; a tetramer of the composite RY/G complex mediated only ABA-independent transactivation by ABI3; B2 domain of ABI3 is necessary for ABA-independent and ABA-dependent activation through the dist B ABRE; </t>
  </si>
  <si>
    <t xml:space="preserve">S000013</t>
  </si>
  <si>
    <t xml:space="preserve">ABREATRD22</t>
  </si>
  <si>
    <t xml:space="preserve">RYACGTGGYR</t>
  </si>
  <si>
    <t xml:space="preserve">ABRE (ABA responsive element) in Arabidopsis (A.t.) dehydration-responsive gene rd22; R=A/G; Y=C/T; </t>
  </si>
  <si>
    <t xml:space="preserve">S000028</t>
  </si>
  <si>
    <t xml:space="preserve">CAATBOX1</t>
  </si>
  <si>
    <t xml:space="preserve">CAAT</t>
  </si>
  <si>
    <t xml:space="preserve">CAAT promoter consensus sequence found in legA gene of pea; </t>
  </si>
  <si>
    <t xml:space="preserve">S000378</t>
  </si>
  <si>
    <t xml:space="preserve">GTGANTG10</t>
  </si>
  <si>
    <t xml:space="preserve">GTGA</t>
  </si>
  <si>
    <t xml:space="preserve">GTGA motif found in the promoter of the tobacco (N.t.) late pollen gene g10 which shows homology to pectate lyase and is the putative homologue of the tomato gene lat56; Located between -96 and -93; See S000280; </t>
  </si>
  <si>
    <t xml:space="preserve">S000498</t>
  </si>
  <si>
    <t xml:space="preserve">BIHD1OS</t>
  </si>
  <si>
    <t xml:space="preserve">TGTCA</t>
  </si>
  <si>
    <t xml:space="preserve">Binding site of OsBIHD1, a rice BELL homeodomain transcription factor; </t>
  </si>
  <si>
    <t xml:space="preserve">plantCARE000095</t>
  </si>
  <si>
    <t xml:space="preserve">ATTGG</t>
  </si>
  <si>
    <t xml:space="preserve">common cis-acting element in promoter and enhancer regions common transcription site </t>
  </si>
  <si>
    <t xml:space="preserve">S000030</t>
  </si>
  <si>
    <t xml:space="preserve">CCAATBOX1</t>
  </si>
  <si>
    <t xml:space="preserve">CCAAT</t>
  </si>
  <si>
    <t xml:space="preserve">Common sequence found in the 5'-non-coding regions of eukaryotic genes; CCAAT box found in the promoter of heat shock protein genes; Located immediately upstream from the most distal HSE of the promoter; CCAAT box act cooperatively with HSEs to increase the hs promoter activity; </t>
  </si>
  <si>
    <t xml:space="preserve">S000088</t>
  </si>
  <si>
    <t xml:space="preserve">POLASIG3</t>
  </si>
  <si>
    <t xml:space="preserve">AATAAT</t>
  </si>
  <si>
    <t xml:space="preserve">Plant polyA signal; Consensus sequence for plant polyadenylation signal; </t>
  </si>
  <si>
    <t xml:space="preserve">S000180</t>
  </si>
  <si>
    <t xml:space="preserve">MYBST1</t>
  </si>
  <si>
    <t xml:space="preserve">GGATA</t>
  </si>
  <si>
    <t xml:space="preserve">Core motif of MybSt1 (a potato MYB homolog) binding site; MybSt1 cDNA clone was isolated by using CaMV 35S promoter domain A as a probe (Baranowskij et al. 1994); The Myb motif of the MybSt1 protein is distinct from the plant Myb DNA binding domain described so far; </t>
  </si>
  <si>
    <t xml:space="preserve">S00plantcell5</t>
  </si>
  <si>
    <t xml:space="preserve">MYB4BINDSITE</t>
  </si>
  <si>
    <t xml:space="preserve">AMCWAMC</t>
  </si>
  <si>
    <t xml:space="preserve">MYB4 binding site motif Expression profile matrix of Arabidopsis transcription factor genes suggests their putative functions in response to environmental stresses. </t>
  </si>
  <si>
    <t xml:space="preserve">S000370</t>
  </si>
  <si>
    <t xml:space="preserve">CATATGGMSAUR</t>
  </si>
  <si>
    <t xml:space="preserve">CATATG</t>
  </si>
  <si>
    <t xml:space="preserve">Sequence found in NDE element in soybean (G.m.) SAUR (Small Auxin-Up RNA) 15A gene promoter; Involved in auxin responsiveness; See S000359, S000360; </t>
  </si>
  <si>
    <t xml:space="preserve">S000392</t>
  </si>
  <si>
    <t xml:space="preserve">-10PEHVPSBD</t>
  </si>
  <si>
    <t xml:space="preserve">TATTCT</t>
  </si>
  <si>
    <t xml:space="preserve">-10 promoter element found in the barley (H.v.) chloroplast psbD gene promoter; Involved in the expression of the plastid gene psbD which encodes a photosystem II reaction center chlorophyll-binding protein that is activated by blue, white or UV-A light; </t>
  </si>
  <si>
    <t xml:space="preserve">S000478</t>
  </si>
  <si>
    <t xml:space="preserve">ANAERO2CONSENSUS</t>
  </si>
  <si>
    <t xml:space="preserve">AGCAGC</t>
  </si>
  <si>
    <t xml:space="preserve">One of 16 motifs found in silico in promoters of 13 anaerobic genes involved in the fermentative pathway (anaerobic set 1)(Mohanty et al., 2005); Arbitrary named ANAERO2CONSENSUS by the PLACEdb curator; See also S000477, S000479, S000480, S000481; </t>
  </si>
  <si>
    <t xml:space="preserve">S000439</t>
  </si>
  <si>
    <t xml:space="preserve">GAREAT</t>
  </si>
  <si>
    <t xml:space="preserve">TAACAAR</t>
  </si>
  <si>
    <t xml:space="preserve">GARE (GA-responsive element); Occurrence of GARE in GA-inducible, GA-responsible, and GA-nonresponsive genes found in Arabidopsis seed germination was 20, 18, and 12%, respectively; see S000181; </t>
  </si>
  <si>
    <t xml:space="preserve">S000086</t>
  </si>
  <si>
    <t xml:space="preserve">INTRONLOWER</t>
  </si>
  <si>
    <t xml:space="preserve">TGCAGG</t>
  </si>
  <si>
    <t xml:space="preserve">3' intron-exon splice junctions; Plant intron lower sequence; Consensus sequence for plant introns; </t>
  </si>
  <si>
    <t xml:space="preserve">S000020</t>
  </si>
  <si>
    <t xml:space="preserve">AMYBOX1</t>
  </si>
  <si>
    <t xml:space="preserve">TAACARA</t>
  </si>
  <si>
    <t xml:space="preserve">amylase box; Conserved sequence found in 5'-upstream region of alpha-amylase gene of rice, wheat, barley; </t>
  </si>
  <si>
    <t xml:space="preserve">plantCARE000106</t>
  </si>
  <si>
    <t xml:space="preserve">CAT_box</t>
  </si>
  <si>
    <t xml:space="preserve">GCCACT</t>
  </si>
  <si>
    <t xml:space="preserve">cis-acting regulatory element related to meristem expression preferential expression in meristems of the histon H4 (H4A748) promoter </t>
  </si>
  <si>
    <t xml:space="preserve">S000181</t>
  </si>
  <si>
    <t xml:space="preserve">MYBGAHV</t>
  </si>
  <si>
    <t xml:space="preserve">TAACAAA</t>
  </si>
  <si>
    <t xml:space="preserve">Central element of gibberellin (GA) response complex (GARC) in high-pI alpha-amylase gene in barley (H.v.); Similar to c-myb and v-myb consensus binding site; GAmyb binds specifically to the TAACAAA box in vitro; GAmyb is the sole GA-regulated transcriptional factor required for transcriptional activation of the high-pI alpha-amylase; GARC consist of the pyrimidine, TAACAAA and TATCCAC boxes; GARE in RAmy1A gene; GARE and pyrimidine box in RAmy1A are partially involved in sugar repression; </t>
  </si>
  <si>
    <t xml:space="preserve">S000353</t>
  </si>
  <si>
    <t xml:space="preserve">AACACOREOSGLUB1</t>
  </si>
  <si>
    <t xml:space="preserve">AACAAAC</t>
  </si>
  <si>
    <t xml:space="preserve">Core of AACA motifs found in rice (O.s.) glutelin genes, involved in controlling the endosperm-specific expression; AACA is also closely associated with the GCN4 motif in all rice glutelin genes and together have been shown to confer endosperm-specific enhancement to the truncated -90 CaMV 35S promoter; See also S000045, S000181, S000276; </t>
  </si>
  <si>
    <t xml:space="preserve">S000256</t>
  </si>
  <si>
    <t xml:space="preserve">TATCCAYMOTIFOSRAMY3D</t>
  </si>
  <si>
    <t xml:space="preserve">TATCCAY</t>
  </si>
  <si>
    <t xml:space="preserve">TATCCAY motif found in rice (O.s.) RAmy3D alpha-amylase gene promoter; Y=T/C; a GATA motif as its antisense sequence; TATCCAY motif and G motif (see S000130) are responsible for sugar repression (Toyofuku et al. 1998); </t>
  </si>
  <si>
    <t xml:space="preserve">S000070</t>
  </si>
  <si>
    <t xml:space="preserve">NAPINMOTIFBN</t>
  </si>
  <si>
    <t xml:space="preserve">TACACAT</t>
  </si>
  <si>
    <t xml:space="preserve">Sequence found in 5' upstream region (-6, -95, -188) of napin (2S albumin) gene in Brassica napus (B.n.); Interact with a protein present in crude nuclear extracts from developing B. napus seeds; </t>
  </si>
  <si>
    <t xml:space="preserve">S000443</t>
  </si>
  <si>
    <t xml:space="preserve">MYB1LEPR</t>
  </si>
  <si>
    <t xml:space="preserve">GTTAGTT</t>
  </si>
  <si>
    <t xml:space="preserve">Tomato Pti4(ERF) regulates defence-related gene expression via GCC box and non-GCC box cis elements (Myb1(GTTAGTT), G box (CACGTG)); </t>
  </si>
  <si>
    <t xml:space="preserve">S000486</t>
  </si>
  <si>
    <t xml:space="preserve">SORLIP5AT</t>
  </si>
  <si>
    <t xml:space="preserve">GAGTGAG</t>
  </si>
  <si>
    <t xml:space="preserve">one of Sequences Over-Represented in Light-Induced Promoters (SORLIPs) in Arabidopsis; Computationally identified phyA-induced motifs; See also S000482, S000483, S000484, S000485 (all SORLIPs), and also S000487, S000488, S000489, S000490 (all SORLREPs); Over-represented in both light-induced cotyledon-specific and root-specific genes (Jiao et al. 2005; see S000482); </t>
  </si>
  <si>
    <t xml:space="preserve">plantCARE000049</t>
  </si>
  <si>
    <t xml:space="preserve">AE_box</t>
  </si>
  <si>
    <t xml:space="preserve">AGAAACWT</t>
  </si>
  <si>
    <t xml:space="preserve">Activating Element part of a module for light response part of a system composed of 3 to 4 Gap-boxes and 2 AE-boxes; conferring light responsiveness </t>
  </si>
  <si>
    <t xml:space="preserve">S000432</t>
  </si>
  <si>
    <t xml:space="preserve">LEAFYATAG</t>
  </si>
  <si>
    <t xml:space="preserve">CCAATGT</t>
  </si>
  <si>
    <t xml:space="preserve">Target sequence of LEAFY in the intron of AGAMOUS gene in Arabidopsis; See Lohmann et al. Cell 105:793-803 (2003); </t>
  </si>
  <si>
    <t xml:space="preserve">S000133</t>
  </si>
  <si>
    <t xml:space="preserve">ABREZMRAB28</t>
  </si>
  <si>
    <t xml:space="preserve">CCACGTGG</t>
  </si>
  <si>
    <t xml:space="preserve">ABRE; ABA and water-stress responses; Found in maize (Z.m.) rab28; maize rab28 is ABA-inducible in embryos and vegetative tissues; Found in the Arabidopsis (A.t.) alcohol dehydrogenase (Adh) gene promoter; ABRE2; Found in the maize (Z.m.) Cat1 gene promoter; Responsible for the induction by ABA; Binding site of CBF2; Arabidopsis CBF1 overexpression induces COR genes and enhances freezing tolerance; The CBF genes do not appear to be autoregulated through the CRT/DRE sequence; </t>
  </si>
  <si>
    <t xml:space="preserve">S00new21</t>
  </si>
  <si>
    <t xml:space="preserve">SPL1SBP</t>
  </si>
  <si>
    <t xml:space="preserve">CGTACAA</t>
  </si>
  <si>
    <t xml:space="preserve">SBP binding site </t>
  </si>
  <si>
    <t xml:space="preserve">S000033</t>
  </si>
  <si>
    <t xml:space="preserve">CEREGLUBOX2PSLEGA</t>
  </si>
  <si>
    <t xml:space="preserve">TGAAAACT</t>
  </si>
  <si>
    <t xml:space="preserve">cereal glutenin box in pea legumin gene (legA); sequence homologous to the cereal glutenin gene control element (-300 element); </t>
  </si>
  <si>
    <t xml:space="preserve">plantCARE000346</t>
  </si>
  <si>
    <t xml:space="preserve">TAAAGAT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4.74"/>
    <col collapsed="false" customWidth="true" hidden="false" outlineLevel="0" max="3" min="3" style="0" width="14.12"/>
    <col collapsed="false" customWidth="true" hidden="false" outlineLevel="0" max="4" min="4" style="0" width="14.36"/>
    <col collapsed="false" customWidth="true" hidden="false" outlineLevel="0" max="7" min="7" style="0" width="13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0" t="s">
        <v>8</v>
      </c>
      <c r="B2" s="0" t="s">
        <v>9</v>
      </c>
      <c r="C2" s="0" t="n">
        <v>31796</v>
      </c>
      <c r="D2" s="0" t="n">
        <f aca="false">C2/1000</f>
        <v>31.796</v>
      </c>
      <c r="E2" s="0" t="n">
        <v>2.046221</v>
      </c>
      <c r="F2" s="0" t="n">
        <v>0.0203673</v>
      </c>
      <c r="G2" s="0" t="s">
        <v>10</v>
      </c>
      <c r="H2" s="0" t="s">
        <v>11</v>
      </c>
    </row>
    <row r="3" customFormat="false" ht="14.25" hidden="false" customHeight="false" outlineLevel="0" collapsed="false">
      <c r="A3" s="0" t="s">
        <v>12</v>
      </c>
      <c r="B3" s="0" t="s">
        <v>13</v>
      </c>
      <c r="C3" s="0" t="n">
        <v>14802</v>
      </c>
      <c r="D3" s="0" t="n">
        <f aca="false">C3/1000</f>
        <v>14.802</v>
      </c>
      <c r="E3" s="0" t="n">
        <v>4.839716</v>
      </c>
      <c r="F3" s="0" t="n">
        <v>6.99999999964618E-007</v>
      </c>
      <c r="G3" s="0" t="s">
        <v>14</v>
      </c>
      <c r="H3" s="0" t="s">
        <v>15</v>
      </c>
    </row>
    <row r="4" customFormat="false" ht="14.25" hidden="false" customHeight="false" outlineLevel="0" collapsed="false">
      <c r="A4" s="0" t="s">
        <v>16</v>
      </c>
      <c r="B4" s="0" t="s">
        <v>17</v>
      </c>
      <c r="C4" s="0" t="n">
        <v>14021</v>
      </c>
      <c r="D4" s="0" t="n">
        <f aca="false">C4/1000</f>
        <v>14.021</v>
      </c>
      <c r="E4" s="0" t="n">
        <v>3.799306</v>
      </c>
      <c r="F4" s="0" t="n">
        <v>7.25999999999782E-005</v>
      </c>
      <c r="G4" s="0" t="s">
        <v>18</v>
      </c>
      <c r="H4" s="0" t="s">
        <v>19</v>
      </c>
    </row>
    <row r="5" customFormat="false" ht="14.25" hidden="false" customHeight="false" outlineLevel="0" collapsed="false">
      <c r="A5" s="0" t="s">
        <v>20</v>
      </c>
      <c r="B5" s="0" t="s">
        <v>21</v>
      </c>
      <c r="C5" s="0" t="n">
        <v>11019</v>
      </c>
      <c r="D5" s="0" t="n">
        <f aca="false">C5/1000</f>
        <v>11.019</v>
      </c>
      <c r="E5" s="0" t="n">
        <v>2.047969</v>
      </c>
      <c r="F5" s="0" t="n">
        <v>0.0202815</v>
      </c>
      <c r="G5" s="0" t="s">
        <v>22</v>
      </c>
      <c r="H5" s="0" t="s">
        <v>23</v>
      </c>
    </row>
    <row r="6" customFormat="false" ht="14.25" hidden="false" customHeight="false" outlineLevel="0" collapsed="false">
      <c r="A6" s="0" t="s">
        <v>24</v>
      </c>
      <c r="B6" s="0" t="s">
        <v>25</v>
      </c>
      <c r="C6" s="0" t="n">
        <v>9207</v>
      </c>
      <c r="D6" s="0" t="n">
        <f aca="false">C6/1000</f>
        <v>9.207</v>
      </c>
      <c r="E6" s="0" t="n">
        <v>1.672441</v>
      </c>
      <c r="F6" s="0" t="n">
        <v>0.0472187</v>
      </c>
      <c r="G6" s="0" t="s">
        <v>26</v>
      </c>
      <c r="H6" s="0" t="s">
        <v>27</v>
      </c>
    </row>
    <row r="7" customFormat="false" ht="14.25" hidden="false" customHeight="false" outlineLevel="0" collapsed="false">
      <c r="A7" s="0" t="s">
        <v>28</v>
      </c>
      <c r="B7" s="0" t="s">
        <v>29</v>
      </c>
      <c r="C7" s="0" t="n">
        <v>7323</v>
      </c>
      <c r="D7" s="0" t="n">
        <f aca="false">C7/1000</f>
        <v>7.323</v>
      </c>
      <c r="E7" s="0" t="n">
        <v>2.488436</v>
      </c>
      <c r="F7" s="0" t="n">
        <v>0.00641530000000001</v>
      </c>
      <c r="G7" s="0" t="s">
        <v>30</v>
      </c>
      <c r="H7" s="0" t="s">
        <v>31</v>
      </c>
    </row>
    <row r="8" customFormat="false" ht="14.25" hidden="false" customHeight="false" outlineLevel="0" collapsed="false">
      <c r="A8" s="0" t="s">
        <v>32</v>
      </c>
      <c r="B8" s="0" t="s">
        <v>33</v>
      </c>
      <c r="C8" s="0" t="n">
        <v>6956</v>
      </c>
      <c r="D8" s="0" t="n">
        <f aca="false">C8/1000</f>
        <v>6.956</v>
      </c>
      <c r="E8" s="0" t="n">
        <v>3.93328</v>
      </c>
      <c r="F8" s="0" t="n">
        <v>4.19000000000391E-005</v>
      </c>
      <c r="G8" s="0" t="s">
        <v>34</v>
      </c>
      <c r="H8" s="0" t="s">
        <v>35</v>
      </c>
    </row>
    <row r="9" customFormat="false" ht="14.25" hidden="false" customHeight="false" outlineLevel="0" collapsed="false">
      <c r="A9" s="0" t="s">
        <v>36</v>
      </c>
      <c r="B9" s="0" t="s">
        <v>13</v>
      </c>
      <c r="C9" s="0" t="n">
        <v>6948</v>
      </c>
      <c r="D9" s="0" t="n">
        <f aca="false">C9/1000</f>
        <v>6.948</v>
      </c>
      <c r="E9" s="0" t="n">
        <v>4.827685</v>
      </c>
      <c r="F9" s="0" t="n">
        <v>6.99999999964618E-007</v>
      </c>
      <c r="G9" s="0" t="s">
        <v>37</v>
      </c>
      <c r="H9" s="0" t="s">
        <v>15</v>
      </c>
    </row>
    <row r="10" customFormat="false" ht="14.25" hidden="false" customHeight="false" outlineLevel="0" collapsed="false">
      <c r="A10" s="0" t="s">
        <v>38</v>
      </c>
      <c r="B10" s="0" t="s">
        <v>39</v>
      </c>
      <c r="C10" s="0" t="n">
        <v>5510</v>
      </c>
      <c r="D10" s="0" t="n">
        <f aca="false">C10/1000</f>
        <v>5.51</v>
      </c>
      <c r="E10" s="0" t="n">
        <v>2.587895</v>
      </c>
      <c r="F10" s="0" t="n">
        <v>0.00482819999999995</v>
      </c>
      <c r="G10" s="0" t="s">
        <v>40</v>
      </c>
      <c r="H10" s="0" t="s">
        <v>41</v>
      </c>
    </row>
    <row r="11" customFormat="false" ht="14.25" hidden="false" customHeight="false" outlineLevel="0" collapsed="false">
      <c r="A11" s="0" t="s">
        <v>42</v>
      </c>
      <c r="B11" s="0" t="s">
        <v>43</v>
      </c>
      <c r="C11" s="0" t="n">
        <v>5321</v>
      </c>
      <c r="D11" s="0" t="n">
        <f aca="false">C11/1000</f>
        <v>5.321</v>
      </c>
      <c r="E11" s="0" t="n">
        <v>3.938267</v>
      </c>
      <c r="F11" s="0" t="n">
        <v>4.09999999999577E-005</v>
      </c>
      <c r="G11" s="0" t="s">
        <v>44</v>
      </c>
      <c r="H11" s="0" t="s">
        <v>45</v>
      </c>
    </row>
    <row r="12" customFormat="false" ht="14.25" hidden="false" customHeight="false" outlineLevel="0" collapsed="false">
      <c r="A12" s="0" t="s">
        <v>46</v>
      </c>
      <c r="B12" s="0" t="s">
        <v>13</v>
      </c>
      <c r="C12" s="0" t="n">
        <v>5038</v>
      </c>
      <c r="D12" s="0" t="n">
        <f aca="false">C12/1000</f>
        <v>5.038</v>
      </c>
      <c r="E12" s="0" t="n">
        <v>4.190385</v>
      </c>
      <c r="F12" s="0" t="n">
        <v>1.39000000000111E-005</v>
      </c>
      <c r="G12" s="0" t="s">
        <v>47</v>
      </c>
      <c r="H12" s="0" t="s">
        <v>15</v>
      </c>
    </row>
    <row r="13" customFormat="false" ht="14.25" hidden="false" customHeight="false" outlineLevel="0" collapsed="false">
      <c r="A13" s="0" t="s">
        <v>48</v>
      </c>
      <c r="B13" s="0" t="s">
        <v>49</v>
      </c>
      <c r="C13" s="0" t="n">
        <v>4884</v>
      </c>
      <c r="D13" s="0" t="n">
        <f aca="false">C13/1000</f>
        <v>4.884</v>
      </c>
      <c r="E13" s="0" t="n">
        <v>2.459127</v>
      </c>
      <c r="F13" s="0" t="n">
        <v>0.00696379999999996</v>
      </c>
      <c r="G13" s="0" t="s">
        <v>50</v>
      </c>
      <c r="H13" s="0" t="s">
        <v>51</v>
      </c>
    </row>
    <row r="14" customFormat="false" ht="14.25" hidden="false" customHeight="false" outlineLevel="0" collapsed="false">
      <c r="A14" s="0" t="s">
        <v>52</v>
      </c>
      <c r="B14" s="0" t="s">
        <v>53</v>
      </c>
      <c r="C14" s="0" t="n">
        <v>4884</v>
      </c>
      <c r="D14" s="0" t="n">
        <f aca="false">C14/1000</f>
        <v>4.884</v>
      </c>
      <c r="E14" s="0" t="n">
        <v>2.459127</v>
      </c>
      <c r="F14" s="0" t="n">
        <v>0.00696379999999996</v>
      </c>
      <c r="G14" s="0" t="s">
        <v>50</v>
      </c>
      <c r="H14" s="0" t="s">
        <v>54</v>
      </c>
    </row>
    <row r="15" customFormat="false" ht="14.25" hidden="false" customHeight="false" outlineLevel="0" collapsed="false">
      <c r="A15" s="0" t="s">
        <v>55</v>
      </c>
      <c r="B15" s="0" t="s">
        <v>56</v>
      </c>
      <c r="C15" s="0" t="n">
        <v>4581</v>
      </c>
      <c r="D15" s="0" t="n">
        <f aca="false">C15/1000</f>
        <v>4.581</v>
      </c>
      <c r="E15" s="0" t="n">
        <v>2.658859</v>
      </c>
      <c r="F15" s="0" t="n">
        <v>0.00392029999999999</v>
      </c>
      <c r="G15" s="0" t="s">
        <v>57</v>
      </c>
      <c r="H15" s="0" t="s">
        <v>58</v>
      </c>
    </row>
    <row r="16" customFormat="false" ht="14.25" hidden="false" customHeight="false" outlineLevel="0" collapsed="false">
      <c r="A16" s="0" t="s">
        <v>59</v>
      </c>
      <c r="B16" s="0" t="s">
        <v>13</v>
      </c>
      <c r="C16" s="0" t="n">
        <v>4535</v>
      </c>
      <c r="D16" s="0" t="n">
        <f aca="false">C16/1000</f>
        <v>4.535</v>
      </c>
      <c r="E16" s="0" t="n">
        <v>3.305285</v>
      </c>
      <c r="F16" s="0" t="n">
        <v>0.000474399999999986</v>
      </c>
      <c r="G16" s="0" t="s">
        <v>60</v>
      </c>
      <c r="H16" s="0" t="s">
        <v>61</v>
      </c>
    </row>
    <row r="17" customFormat="false" ht="14.25" hidden="false" customHeight="false" outlineLevel="0" collapsed="false">
      <c r="A17" s="0" t="s">
        <v>62</v>
      </c>
      <c r="B17" s="0" t="s">
        <v>63</v>
      </c>
      <c r="C17" s="0" t="n">
        <v>4124</v>
      </c>
      <c r="D17" s="0" t="n">
        <f aca="false">C17/1000</f>
        <v>4.124</v>
      </c>
      <c r="E17" s="0" t="n">
        <v>2.006065</v>
      </c>
      <c r="F17" s="0" t="n">
        <v>0.0224247</v>
      </c>
      <c r="G17" s="0" t="s">
        <v>64</v>
      </c>
      <c r="H17" s="0" t="s">
        <v>65</v>
      </c>
    </row>
    <row r="18" customFormat="false" ht="14.25" hidden="false" customHeight="false" outlineLevel="0" collapsed="false">
      <c r="A18" s="0" t="s">
        <v>66</v>
      </c>
      <c r="B18" s="0" t="s">
        <v>13</v>
      </c>
      <c r="C18" s="0" t="n">
        <v>3905</v>
      </c>
      <c r="D18" s="0" t="n">
        <f aca="false">C18/1000</f>
        <v>3.905</v>
      </c>
      <c r="E18" s="0" t="n">
        <v>3.458039</v>
      </c>
      <c r="F18" s="0" t="n">
        <v>0.000272099999999997</v>
      </c>
      <c r="G18" s="0" t="s">
        <v>67</v>
      </c>
      <c r="H18" s="0" t="s">
        <v>15</v>
      </c>
    </row>
    <row r="19" customFormat="false" ht="14.25" hidden="false" customHeight="false" outlineLevel="0" collapsed="false">
      <c r="A19" s="0" t="s">
        <v>68</v>
      </c>
      <c r="B19" s="0" t="s">
        <v>13</v>
      </c>
      <c r="C19" s="0" t="n">
        <v>2896</v>
      </c>
      <c r="D19" s="0" t="n">
        <f aca="false">C19/1000</f>
        <v>2.896</v>
      </c>
      <c r="E19" s="0" t="n">
        <v>3.577057</v>
      </c>
      <c r="F19" s="0" t="n">
        <v>0.000173700000000054</v>
      </c>
      <c r="G19" s="0" t="s">
        <v>69</v>
      </c>
      <c r="H19" s="0" t="s">
        <v>15</v>
      </c>
    </row>
    <row r="20" customFormat="false" ht="14.25" hidden="false" customHeight="false" outlineLevel="0" collapsed="false">
      <c r="A20" s="0" t="s">
        <v>70</v>
      </c>
      <c r="B20" s="0" t="s">
        <v>71</v>
      </c>
      <c r="C20" s="0" t="n">
        <v>2747</v>
      </c>
      <c r="D20" s="0" t="n">
        <f aca="false">C20/1000</f>
        <v>2.747</v>
      </c>
      <c r="E20" s="0" t="n">
        <v>2.895503</v>
      </c>
      <c r="F20" s="0" t="n">
        <v>0.00189280000000003</v>
      </c>
      <c r="G20" s="0" t="s">
        <v>72</v>
      </c>
      <c r="H20" s="0" t="s">
        <v>73</v>
      </c>
    </row>
    <row r="21" customFormat="false" ht="14.25" hidden="false" customHeight="false" outlineLevel="0" collapsed="false">
      <c r="A21" s="0" t="s">
        <v>74</v>
      </c>
      <c r="B21" s="0" t="s">
        <v>13</v>
      </c>
      <c r="C21" s="0" t="n">
        <v>2650</v>
      </c>
      <c r="D21" s="0" t="n">
        <f aca="false">C21/1000</f>
        <v>2.65</v>
      </c>
      <c r="E21" s="0" t="n">
        <v>3.157119</v>
      </c>
      <c r="F21" s="0" t="n">
        <v>0.000796699999999984</v>
      </c>
      <c r="G21" s="0" t="s">
        <v>75</v>
      </c>
      <c r="H21" s="0" t="s">
        <v>15</v>
      </c>
    </row>
    <row r="22" customFormat="false" ht="14.25" hidden="false" customHeight="false" outlineLevel="0" collapsed="false">
      <c r="A22" s="0" t="s">
        <v>76</v>
      </c>
      <c r="B22" s="0" t="s">
        <v>77</v>
      </c>
      <c r="C22" s="0" t="n">
        <v>2470</v>
      </c>
      <c r="D22" s="0" t="n">
        <f aca="false">C22/1000</f>
        <v>2.47</v>
      </c>
      <c r="E22" s="0" t="n">
        <v>3.581157</v>
      </c>
      <c r="F22" s="0" t="n">
        <v>0.000171000000000032</v>
      </c>
      <c r="G22" s="0" t="s">
        <v>78</v>
      </c>
      <c r="H22" s="0" t="s">
        <v>79</v>
      </c>
    </row>
    <row r="23" customFormat="false" ht="14.25" hidden="false" customHeight="false" outlineLevel="0" collapsed="false">
      <c r="A23" s="0" t="s">
        <v>80</v>
      </c>
      <c r="B23" s="0" t="s">
        <v>81</v>
      </c>
      <c r="C23" s="0" t="n">
        <v>2247</v>
      </c>
      <c r="D23" s="0" t="n">
        <f aca="false">C23/1000</f>
        <v>2.247</v>
      </c>
      <c r="E23" s="0" t="n">
        <v>2.214544</v>
      </c>
      <c r="F23" s="0" t="n">
        <v>0.0133957</v>
      </c>
      <c r="G23" s="0" t="s">
        <v>82</v>
      </c>
      <c r="H23" s="0" t="s">
        <v>83</v>
      </c>
    </row>
    <row r="24" customFormat="false" ht="14.25" hidden="false" customHeight="false" outlineLevel="0" collapsed="false">
      <c r="A24" s="0" t="s">
        <v>84</v>
      </c>
      <c r="B24" s="0" t="s">
        <v>85</v>
      </c>
      <c r="C24" s="0" t="n">
        <v>2170</v>
      </c>
      <c r="D24" s="0" t="n">
        <f aca="false">C24/1000</f>
        <v>2.17</v>
      </c>
      <c r="E24" s="0" t="n">
        <v>2.642346</v>
      </c>
      <c r="F24" s="0" t="n">
        <v>0.00411669999999997</v>
      </c>
      <c r="G24" s="0" t="s">
        <v>86</v>
      </c>
      <c r="H24" s="0" t="s">
        <v>87</v>
      </c>
    </row>
    <row r="25" customFormat="false" ht="14.25" hidden="false" customHeight="false" outlineLevel="0" collapsed="false">
      <c r="A25" s="0" t="s">
        <v>88</v>
      </c>
      <c r="B25" s="0" t="s">
        <v>89</v>
      </c>
      <c r="C25" s="0" t="n">
        <v>2165</v>
      </c>
      <c r="D25" s="0" t="n">
        <f aca="false">C25/1000</f>
        <v>2.165</v>
      </c>
      <c r="E25" s="0" t="n">
        <v>2.923436</v>
      </c>
      <c r="F25" s="0" t="n">
        <v>0.00173100000000004</v>
      </c>
      <c r="G25" s="0" t="s">
        <v>90</v>
      </c>
      <c r="H25" s="0" t="s">
        <v>91</v>
      </c>
    </row>
    <row r="26" customFormat="false" ht="14.25" hidden="false" customHeight="false" outlineLevel="0" collapsed="false">
      <c r="A26" s="0" t="s">
        <v>92</v>
      </c>
      <c r="B26" s="0" t="s">
        <v>93</v>
      </c>
      <c r="C26" s="0" t="n">
        <v>1906</v>
      </c>
      <c r="D26" s="0" t="n">
        <f aca="false">C26/1000</f>
        <v>1.906</v>
      </c>
      <c r="E26" s="0" t="n">
        <v>2.987125</v>
      </c>
      <c r="F26" s="0" t="n">
        <v>0.00140810000000002</v>
      </c>
      <c r="G26" s="0" t="s">
        <v>94</v>
      </c>
      <c r="H26" s="0" t="s">
        <v>95</v>
      </c>
    </row>
    <row r="27" customFormat="false" ht="14.25" hidden="false" customHeight="false" outlineLevel="0" collapsed="false">
      <c r="A27" s="0" t="s">
        <v>96</v>
      </c>
      <c r="B27" s="0" t="s">
        <v>13</v>
      </c>
      <c r="C27" s="0" t="n">
        <v>1768</v>
      </c>
      <c r="D27" s="0" t="n">
        <f aca="false">C27/1000</f>
        <v>1.768</v>
      </c>
      <c r="E27" s="0" t="n">
        <v>2.870026</v>
      </c>
      <c r="F27" s="0" t="n">
        <v>0.00205219999999995</v>
      </c>
      <c r="G27" s="0" t="s">
        <v>97</v>
      </c>
      <c r="H27" s="0" t="s">
        <v>15</v>
      </c>
    </row>
    <row r="28" customFormat="false" ht="14.25" hidden="false" customHeight="false" outlineLevel="0" collapsed="false">
      <c r="A28" s="0" t="s">
        <v>98</v>
      </c>
      <c r="B28" s="0" t="s">
        <v>99</v>
      </c>
      <c r="C28" s="0" t="n">
        <v>1734</v>
      </c>
      <c r="D28" s="0" t="n">
        <f aca="false">C28/1000</f>
        <v>1.734</v>
      </c>
      <c r="E28" s="0" t="n">
        <v>2.682867</v>
      </c>
      <c r="F28" s="0" t="n">
        <v>0.00364969999999998</v>
      </c>
      <c r="G28" s="0" t="s">
        <v>100</v>
      </c>
      <c r="H28" s="0" t="s">
        <v>101</v>
      </c>
    </row>
    <row r="29" customFormat="false" ht="14.25" hidden="false" customHeight="false" outlineLevel="0" collapsed="false">
      <c r="A29" s="0" t="s">
        <v>102</v>
      </c>
      <c r="B29" s="0" t="s">
        <v>103</v>
      </c>
      <c r="C29" s="0" t="n">
        <v>1629</v>
      </c>
      <c r="D29" s="0" t="n">
        <f aca="false">C29/1000</f>
        <v>1.629</v>
      </c>
      <c r="E29" s="0" t="n">
        <v>2.416787</v>
      </c>
      <c r="F29" s="0" t="n">
        <v>0.00782910000000003</v>
      </c>
      <c r="G29" s="0" t="s">
        <v>104</v>
      </c>
      <c r="H29" s="0" t="s">
        <v>105</v>
      </c>
    </row>
    <row r="30" customFormat="false" ht="14.25" hidden="false" customHeight="false" outlineLevel="0" collapsed="false">
      <c r="A30" s="0" t="s">
        <v>106</v>
      </c>
      <c r="B30" s="0" t="s">
        <v>107</v>
      </c>
      <c r="C30" s="0" t="n">
        <v>1629</v>
      </c>
      <c r="D30" s="0" t="n">
        <f aca="false">C30/1000</f>
        <v>1.629</v>
      </c>
      <c r="E30" s="0" t="n">
        <v>2.416787</v>
      </c>
      <c r="F30" s="0" t="n">
        <v>0.00782910000000003</v>
      </c>
      <c r="G30" s="0" t="s">
        <v>104</v>
      </c>
      <c r="H30" s="0" t="s">
        <v>108</v>
      </c>
    </row>
    <row r="31" customFormat="false" ht="14.25" hidden="false" customHeight="false" outlineLevel="0" collapsed="false">
      <c r="A31" s="0" t="s">
        <v>109</v>
      </c>
      <c r="B31" s="0" t="s">
        <v>110</v>
      </c>
      <c r="C31" s="0" t="n">
        <v>1551</v>
      </c>
      <c r="D31" s="0" t="n">
        <f aca="false">C31/1000</f>
        <v>1.551</v>
      </c>
      <c r="E31" s="0" t="n">
        <v>2.684346</v>
      </c>
      <c r="F31" s="0" t="n">
        <v>0.00363360000000001</v>
      </c>
      <c r="G31" s="0" t="s">
        <v>111</v>
      </c>
      <c r="H31" s="0" t="s">
        <v>112</v>
      </c>
    </row>
    <row r="32" customFormat="false" ht="14.25" hidden="false" customHeight="false" outlineLevel="0" collapsed="false">
      <c r="A32" s="0" t="s">
        <v>113</v>
      </c>
      <c r="B32" s="0" t="s">
        <v>13</v>
      </c>
      <c r="C32" s="0" t="n">
        <v>1373</v>
      </c>
      <c r="D32" s="0" t="n">
        <f aca="false">C32/1000</f>
        <v>1.373</v>
      </c>
      <c r="E32" s="0" t="n">
        <v>3.178161</v>
      </c>
      <c r="F32" s="0" t="n">
        <v>0.00074110000000005</v>
      </c>
      <c r="G32" s="0" t="s">
        <v>114</v>
      </c>
      <c r="H32" s="0" t="s">
        <v>15</v>
      </c>
    </row>
    <row r="33" customFormat="false" ht="14.25" hidden="false" customHeight="false" outlineLevel="0" collapsed="false">
      <c r="A33" s="0" t="s">
        <v>115</v>
      </c>
      <c r="B33" s="0" t="s">
        <v>116</v>
      </c>
      <c r="C33" s="0" t="n">
        <v>967</v>
      </c>
      <c r="D33" s="0" t="n">
        <f aca="false">C33/1000</f>
        <v>0.967</v>
      </c>
      <c r="E33" s="0" t="n">
        <v>2.407163</v>
      </c>
      <c r="F33" s="0" t="n">
        <v>0.00803849999999995</v>
      </c>
      <c r="G33" s="0" t="s">
        <v>117</v>
      </c>
      <c r="H33" s="0" t="s">
        <v>118</v>
      </c>
    </row>
    <row r="34" customFormat="false" ht="14.25" hidden="false" customHeight="false" outlineLevel="0" collapsed="false">
      <c r="A34" s="0" t="s">
        <v>119</v>
      </c>
      <c r="B34" s="0" t="s">
        <v>13</v>
      </c>
      <c r="C34" s="0" t="n">
        <v>850</v>
      </c>
      <c r="D34" s="0" t="n">
        <f aca="false">C34/1000</f>
        <v>0.85</v>
      </c>
      <c r="E34" s="0" t="n">
        <v>2.995483</v>
      </c>
      <c r="F34" s="0" t="n">
        <v>0.00137010000000004</v>
      </c>
      <c r="G34" s="0" t="s">
        <v>120</v>
      </c>
      <c r="H34" s="0" t="s">
        <v>15</v>
      </c>
    </row>
    <row r="35" customFormat="false" ht="14.25" hidden="false" customHeight="false" outlineLevel="0" collapsed="false">
      <c r="A35" s="0" t="s">
        <v>121</v>
      </c>
      <c r="B35" s="0" t="s">
        <v>122</v>
      </c>
      <c r="C35" s="0" t="n">
        <v>847</v>
      </c>
      <c r="D35" s="0" t="n">
        <f aca="false">C35/1000</f>
        <v>0.847</v>
      </c>
      <c r="E35" s="0" t="n">
        <v>2.49605</v>
      </c>
      <c r="F35" s="0" t="n">
        <v>0.00627920000000004</v>
      </c>
      <c r="G35" s="0" t="s">
        <v>123</v>
      </c>
      <c r="H35" s="0" t="s">
        <v>124</v>
      </c>
    </row>
    <row r="36" customFormat="false" ht="14.25" hidden="false" customHeight="false" outlineLevel="0" collapsed="false">
      <c r="A36" s="0" t="s">
        <v>125</v>
      </c>
      <c r="B36" s="0" t="s">
        <v>13</v>
      </c>
      <c r="C36" s="0" t="n">
        <v>753</v>
      </c>
      <c r="D36" s="0" t="n">
        <f aca="false">C36/1000</f>
        <v>0.753</v>
      </c>
      <c r="E36" s="0" t="n">
        <v>2.086457</v>
      </c>
      <c r="F36" s="0" t="n">
        <v>0.0184685999999999</v>
      </c>
      <c r="G36" s="0" t="s">
        <v>126</v>
      </c>
      <c r="H36" s="0" t="s">
        <v>15</v>
      </c>
    </row>
    <row r="37" customFormat="false" ht="14.25" hidden="false" customHeight="false" outlineLevel="0" collapsed="false">
      <c r="A37" s="0" t="s">
        <v>127</v>
      </c>
      <c r="B37" s="0" t="s">
        <v>13</v>
      </c>
      <c r="C37" s="0" t="n">
        <v>753</v>
      </c>
      <c r="D37" s="0" t="n">
        <f aca="false">C37/1000</f>
        <v>0.753</v>
      </c>
      <c r="E37" s="0" t="n">
        <v>2.086457</v>
      </c>
      <c r="F37" s="0" t="n">
        <v>0.0184685999999999</v>
      </c>
      <c r="G37" s="0" t="s">
        <v>126</v>
      </c>
      <c r="H37" s="0" t="s">
        <v>15</v>
      </c>
    </row>
    <row r="38" customFormat="false" ht="14.25" hidden="false" customHeight="false" outlineLevel="0" collapsed="false">
      <c r="A38" s="0" t="s">
        <v>128</v>
      </c>
      <c r="B38" s="0" t="s">
        <v>129</v>
      </c>
      <c r="C38" s="0" t="n">
        <v>707</v>
      </c>
      <c r="D38" s="0" t="n">
        <f aca="false">C38/1000</f>
        <v>0.707</v>
      </c>
      <c r="E38" s="0" t="n">
        <v>2.306495</v>
      </c>
      <c r="F38" s="0" t="n">
        <v>0.0105415</v>
      </c>
      <c r="G38" s="0" t="s">
        <v>130</v>
      </c>
      <c r="H38" s="0" t="s">
        <v>131</v>
      </c>
    </row>
    <row r="39" customFormat="false" ht="14.25" hidden="false" customHeight="false" outlineLevel="0" collapsed="false">
      <c r="A39" s="0" t="s">
        <v>132</v>
      </c>
      <c r="B39" s="0" t="s">
        <v>133</v>
      </c>
      <c r="C39" s="0" t="n">
        <v>692</v>
      </c>
      <c r="D39" s="0" t="n">
        <f aca="false">C39/1000</f>
        <v>0.692</v>
      </c>
      <c r="E39" s="0" t="n">
        <v>2.01479</v>
      </c>
      <c r="F39" s="0" t="n">
        <v>0.0219633</v>
      </c>
      <c r="G39" s="0" t="s">
        <v>134</v>
      </c>
      <c r="H39" s="0" t="s">
        <v>135</v>
      </c>
    </row>
    <row r="40" customFormat="false" ht="14.25" hidden="false" customHeight="false" outlineLevel="0" collapsed="false">
      <c r="A40" s="0" t="s">
        <v>136</v>
      </c>
      <c r="B40" s="0" t="s">
        <v>137</v>
      </c>
      <c r="C40" s="0" t="n">
        <v>664</v>
      </c>
      <c r="D40" s="0" t="n">
        <f aca="false">C40/1000</f>
        <v>0.664</v>
      </c>
      <c r="E40" s="0" t="n">
        <v>1.655675</v>
      </c>
      <c r="F40" s="0" t="n">
        <v>0.0488938</v>
      </c>
      <c r="G40" s="0" t="s">
        <v>138</v>
      </c>
      <c r="H40" s="0" t="s">
        <v>139</v>
      </c>
    </row>
    <row r="41" customFormat="false" ht="14.25" hidden="false" customHeight="false" outlineLevel="0" collapsed="false">
      <c r="A41" s="0" t="s">
        <v>140</v>
      </c>
      <c r="B41" s="0" t="s">
        <v>141</v>
      </c>
      <c r="C41" s="0" t="n">
        <v>660</v>
      </c>
      <c r="D41" s="0" t="n">
        <f aca="false">C41/1000</f>
        <v>0.66</v>
      </c>
      <c r="E41" s="0" t="n">
        <v>4.013273</v>
      </c>
      <c r="F41" s="0" t="n">
        <v>2.99000000000271E-005</v>
      </c>
      <c r="G41" s="0" t="s">
        <v>142</v>
      </c>
      <c r="H41" s="0" t="s">
        <v>143</v>
      </c>
    </row>
    <row r="42" customFormat="false" ht="14.25" hidden="false" customHeight="false" outlineLevel="0" collapsed="false">
      <c r="A42" s="0" t="s">
        <v>144</v>
      </c>
      <c r="B42" s="0" t="s">
        <v>145</v>
      </c>
      <c r="C42" s="0" t="n">
        <v>641</v>
      </c>
      <c r="D42" s="0" t="n">
        <f aca="false">C42/1000</f>
        <v>0.641</v>
      </c>
      <c r="E42" s="0" t="n">
        <v>2.628154</v>
      </c>
      <c r="F42" s="0" t="n">
        <v>0.00429250000000003</v>
      </c>
      <c r="G42" s="0" t="s">
        <v>146</v>
      </c>
      <c r="H42" s="0" t="s">
        <v>147</v>
      </c>
    </row>
    <row r="43" customFormat="false" ht="14.25" hidden="false" customHeight="false" outlineLevel="0" collapsed="false">
      <c r="A43" s="0" t="s">
        <v>148</v>
      </c>
      <c r="B43" s="0" t="s">
        <v>149</v>
      </c>
      <c r="C43" s="0" t="n">
        <v>599</v>
      </c>
      <c r="D43" s="0" t="n">
        <f aca="false">C43/1000</f>
        <v>0.599</v>
      </c>
      <c r="E43" s="0" t="n">
        <v>2.556426</v>
      </c>
      <c r="F43" s="0" t="n">
        <v>0.00528770000000001</v>
      </c>
      <c r="G43" s="0" t="s">
        <v>150</v>
      </c>
      <c r="H43" s="0" t="s">
        <v>151</v>
      </c>
    </row>
    <row r="44" customFormat="false" ht="14.25" hidden="false" customHeight="false" outlineLevel="0" collapsed="false">
      <c r="A44" s="0" t="s">
        <v>152</v>
      </c>
      <c r="B44" s="0" t="s">
        <v>153</v>
      </c>
      <c r="C44" s="0" t="n">
        <v>596</v>
      </c>
      <c r="D44" s="0" t="n">
        <f aca="false">C44/1000</f>
        <v>0.596</v>
      </c>
      <c r="E44" s="0" t="n">
        <v>2.331693</v>
      </c>
      <c r="F44" s="0" t="n">
        <v>0.00985840000000005</v>
      </c>
      <c r="G44" s="0" t="s">
        <v>154</v>
      </c>
      <c r="H44" s="0" t="s">
        <v>155</v>
      </c>
    </row>
    <row r="45" customFormat="false" ht="14.25" hidden="false" customHeight="false" outlineLevel="0" collapsed="false">
      <c r="A45" s="0" t="s">
        <v>156</v>
      </c>
      <c r="B45" s="0" t="s">
        <v>157</v>
      </c>
      <c r="C45" s="0" t="n">
        <v>551</v>
      </c>
      <c r="D45" s="0" t="n">
        <f aca="false">C45/1000</f>
        <v>0.551</v>
      </c>
      <c r="E45" s="0" t="n">
        <v>2.557953</v>
      </c>
      <c r="F45" s="0" t="n">
        <v>0.00526450000000001</v>
      </c>
      <c r="G45" s="0" t="s">
        <v>158</v>
      </c>
      <c r="H45" s="0" t="s">
        <v>159</v>
      </c>
    </row>
    <row r="46" customFormat="false" ht="14.25" hidden="false" customHeight="false" outlineLevel="0" collapsed="false">
      <c r="A46" s="0" t="s">
        <v>160</v>
      </c>
      <c r="B46" s="0" t="s">
        <v>13</v>
      </c>
      <c r="C46" s="0" t="n">
        <v>541</v>
      </c>
      <c r="D46" s="0" t="n">
        <f aca="false">C46/1000</f>
        <v>0.541</v>
      </c>
      <c r="E46" s="0" t="n">
        <v>3.249521</v>
      </c>
      <c r="F46" s="0" t="n">
        <v>0.000577999999999967</v>
      </c>
      <c r="G46" s="0" t="s">
        <v>161</v>
      </c>
      <c r="H46" s="0" t="s">
        <v>15</v>
      </c>
    </row>
    <row r="47" customFormat="false" ht="14.25" hidden="false" customHeight="false" outlineLevel="0" collapsed="false">
      <c r="A47" s="0" t="s">
        <v>162</v>
      </c>
      <c r="B47" s="0" t="s">
        <v>13</v>
      </c>
      <c r="C47" s="0" t="n">
        <v>523</v>
      </c>
      <c r="D47" s="0" t="n">
        <f aca="false">C47/1000</f>
        <v>0.523</v>
      </c>
      <c r="E47" s="0" t="n">
        <v>1.899336</v>
      </c>
      <c r="F47" s="0" t="n">
        <v>0.0287601</v>
      </c>
      <c r="G47" s="0" t="s">
        <v>163</v>
      </c>
      <c r="H47" s="0" t="s">
        <v>15</v>
      </c>
    </row>
    <row r="48" customFormat="false" ht="14.25" hidden="false" customHeight="false" outlineLevel="0" collapsed="false">
      <c r="A48" s="0" t="s">
        <v>164</v>
      </c>
      <c r="B48" s="0" t="s">
        <v>165</v>
      </c>
      <c r="C48" s="0" t="n">
        <v>513</v>
      </c>
      <c r="D48" s="0" t="n">
        <f aca="false">C48/1000</f>
        <v>0.513</v>
      </c>
      <c r="E48" s="0" t="n">
        <v>2.326359</v>
      </c>
      <c r="F48" s="0" t="n">
        <v>0.00999969999999995</v>
      </c>
      <c r="G48" s="0" t="s">
        <v>166</v>
      </c>
      <c r="H48" s="0" t="s">
        <v>167</v>
      </c>
    </row>
    <row r="49" customFormat="false" ht="14.25" hidden="false" customHeight="false" outlineLevel="0" collapsed="false">
      <c r="A49" s="0" t="s">
        <v>168</v>
      </c>
      <c r="B49" s="0" t="s">
        <v>169</v>
      </c>
      <c r="C49" s="0" t="n">
        <v>498</v>
      </c>
      <c r="D49" s="0" t="n">
        <f aca="false">C49/1000</f>
        <v>0.498</v>
      </c>
      <c r="E49" s="0" t="n">
        <v>1.896073</v>
      </c>
      <c r="F49" s="0" t="n">
        <v>0.0289752</v>
      </c>
      <c r="G49" s="0" t="s">
        <v>170</v>
      </c>
      <c r="H49" s="0" t="s">
        <v>171</v>
      </c>
    </row>
    <row r="50" customFormat="false" ht="14.25" hidden="false" customHeight="false" outlineLevel="0" collapsed="false">
      <c r="A50" s="0" t="s">
        <v>172</v>
      </c>
      <c r="B50" s="0" t="s">
        <v>13</v>
      </c>
      <c r="C50" s="0" t="n">
        <v>492</v>
      </c>
      <c r="D50" s="0" t="n">
        <f aca="false">C50/1000</f>
        <v>0.492</v>
      </c>
      <c r="E50" s="0" t="n">
        <v>2.858513</v>
      </c>
      <c r="F50" s="0" t="n">
        <v>0.00212820000000002</v>
      </c>
      <c r="G50" s="0" t="s">
        <v>173</v>
      </c>
      <c r="H50" s="0" t="s">
        <v>15</v>
      </c>
    </row>
    <row r="51" customFormat="false" ht="14.25" hidden="false" customHeight="false" outlineLevel="0" collapsed="false">
      <c r="A51" s="0" t="s">
        <v>174</v>
      </c>
      <c r="B51" s="0" t="s">
        <v>175</v>
      </c>
      <c r="C51" s="0" t="n">
        <v>483</v>
      </c>
      <c r="D51" s="0" t="n">
        <f aca="false">C51/1000</f>
        <v>0.483</v>
      </c>
      <c r="E51" s="0" t="n">
        <v>2.122281</v>
      </c>
      <c r="F51" s="0" t="n">
        <v>0.0169071</v>
      </c>
      <c r="G51" s="0" t="s">
        <v>176</v>
      </c>
      <c r="H51" s="0" t="s">
        <v>177</v>
      </c>
    </row>
    <row r="52" customFormat="false" ht="14.25" hidden="false" customHeight="false" outlineLevel="0" collapsed="false">
      <c r="A52" s="0" t="s">
        <v>178</v>
      </c>
      <c r="B52" s="0" t="s">
        <v>179</v>
      </c>
      <c r="C52" s="0" t="n">
        <v>478</v>
      </c>
      <c r="D52" s="0" t="n">
        <f aca="false">C52/1000</f>
        <v>0.478</v>
      </c>
      <c r="E52" s="0" t="n">
        <v>3.053399</v>
      </c>
      <c r="F52" s="0" t="n">
        <v>0.00113129999999995</v>
      </c>
      <c r="G52" s="0" t="s">
        <v>180</v>
      </c>
      <c r="H52" s="0" t="s">
        <v>181</v>
      </c>
    </row>
    <row r="53" customFormat="false" ht="14.25" hidden="false" customHeight="false" outlineLevel="0" collapsed="false">
      <c r="A53" s="0" t="s">
        <v>182</v>
      </c>
      <c r="B53" s="0" t="s">
        <v>183</v>
      </c>
      <c r="C53" s="0" t="n">
        <v>476</v>
      </c>
      <c r="D53" s="0" t="n">
        <f aca="false">C53/1000</f>
        <v>0.476</v>
      </c>
      <c r="E53" s="0" t="n">
        <v>2.856577</v>
      </c>
      <c r="F53" s="0" t="n">
        <v>0.00214119999999995</v>
      </c>
      <c r="G53" s="0" t="s">
        <v>184</v>
      </c>
      <c r="H53" s="0" t="s">
        <v>185</v>
      </c>
    </row>
    <row r="54" customFormat="false" ht="14.25" hidden="false" customHeight="false" outlineLevel="0" collapsed="false">
      <c r="A54" s="0" t="s">
        <v>186</v>
      </c>
      <c r="B54" s="0" t="s">
        <v>187</v>
      </c>
      <c r="C54" s="0" t="n">
        <v>437</v>
      </c>
      <c r="D54" s="0" t="n">
        <f aca="false">C54/1000</f>
        <v>0.437</v>
      </c>
      <c r="E54" s="0" t="n">
        <v>3.639299</v>
      </c>
      <c r="F54" s="0" t="n">
        <v>0.00013669999999999</v>
      </c>
      <c r="G54" s="0" t="s">
        <v>188</v>
      </c>
      <c r="H54" s="0" t="s">
        <v>189</v>
      </c>
    </row>
    <row r="55" customFormat="false" ht="14.25" hidden="false" customHeight="false" outlineLevel="0" collapsed="false">
      <c r="A55" s="0" t="s">
        <v>190</v>
      </c>
      <c r="B55" s="0" t="s">
        <v>191</v>
      </c>
      <c r="C55" s="0" t="n">
        <v>380</v>
      </c>
      <c r="D55" s="0" t="n">
        <f aca="false">C55/1000</f>
        <v>0.38</v>
      </c>
      <c r="E55" s="0" t="n">
        <v>1.914438</v>
      </c>
      <c r="F55" s="0" t="n">
        <v>0.0277821</v>
      </c>
      <c r="G55" s="0" t="s">
        <v>192</v>
      </c>
      <c r="H55" s="0" t="s">
        <v>193</v>
      </c>
    </row>
    <row r="56" customFormat="false" ht="14.25" hidden="false" customHeight="false" outlineLevel="0" collapsed="false">
      <c r="A56" s="0" t="s">
        <v>194</v>
      </c>
      <c r="B56" s="0" t="s">
        <v>195</v>
      </c>
      <c r="C56" s="0" t="n">
        <v>353</v>
      </c>
      <c r="D56" s="0" t="n">
        <f aca="false">C56/1000</f>
        <v>0.353</v>
      </c>
      <c r="E56" s="0" t="n">
        <v>2.04547</v>
      </c>
      <c r="F56" s="0" t="n">
        <v>0.0204043</v>
      </c>
      <c r="G56" s="0" t="s">
        <v>196</v>
      </c>
      <c r="H56" s="0" t="s">
        <v>197</v>
      </c>
    </row>
    <row r="57" customFormat="false" ht="14.25" hidden="false" customHeight="false" outlineLevel="0" collapsed="false">
      <c r="A57" s="0" t="s">
        <v>198</v>
      </c>
      <c r="B57" s="0" t="s">
        <v>199</v>
      </c>
      <c r="C57" s="0" t="n">
        <v>350</v>
      </c>
      <c r="D57" s="0" t="n">
        <f aca="false">C57/1000</f>
        <v>0.35</v>
      </c>
      <c r="E57" s="0" t="n">
        <v>2.405728</v>
      </c>
      <c r="F57" s="0" t="n">
        <v>0.00807009999999997</v>
      </c>
      <c r="G57" s="0" t="s">
        <v>200</v>
      </c>
      <c r="H57" s="0" t="s">
        <v>201</v>
      </c>
    </row>
    <row r="58" customFormat="false" ht="14.25" hidden="false" customHeight="false" outlineLevel="0" collapsed="false">
      <c r="A58" s="0" t="s">
        <v>202</v>
      </c>
      <c r="B58" s="0" t="s">
        <v>203</v>
      </c>
      <c r="C58" s="0" t="n">
        <v>322</v>
      </c>
      <c r="D58" s="0" t="n">
        <f aca="false">C58/1000</f>
        <v>0.322</v>
      </c>
      <c r="E58" s="0" t="n">
        <v>3.494545</v>
      </c>
      <c r="F58" s="0" t="n">
        <v>0.000237400000000054</v>
      </c>
      <c r="G58" s="0" t="s">
        <v>204</v>
      </c>
      <c r="H58" s="0" t="s">
        <v>205</v>
      </c>
    </row>
    <row r="59" customFormat="false" ht="14.25" hidden="false" customHeight="false" outlineLevel="0" collapsed="false">
      <c r="A59" s="0" t="s">
        <v>206</v>
      </c>
      <c r="B59" s="0" t="s">
        <v>207</v>
      </c>
      <c r="C59" s="0" t="n">
        <v>319</v>
      </c>
      <c r="D59" s="0" t="n">
        <f aca="false">C59/1000</f>
        <v>0.319</v>
      </c>
      <c r="E59" s="0" t="n">
        <v>2.918876</v>
      </c>
      <c r="F59" s="0" t="n">
        <v>0.00175650000000005</v>
      </c>
      <c r="G59" s="0" t="s">
        <v>208</v>
      </c>
      <c r="H59" s="0" t="s">
        <v>209</v>
      </c>
    </row>
    <row r="60" customFormat="false" ht="14.25" hidden="false" customHeight="false" outlineLevel="0" collapsed="false">
      <c r="A60" s="0" t="s">
        <v>210</v>
      </c>
      <c r="B60" s="0" t="s">
        <v>211</v>
      </c>
      <c r="C60" s="0" t="n">
        <v>315</v>
      </c>
      <c r="D60" s="0" t="n">
        <f aca="false">C60/1000</f>
        <v>0.315</v>
      </c>
      <c r="E60" s="0" t="n">
        <v>4.16085</v>
      </c>
      <c r="F60" s="0" t="n">
        <v>1.58999999999576E-005</v>
      </c>
      <c r="G60" s="0" t="s">
        <v>212</v>
      </c>
      <c r="H60" s="0" t="s">
        <v>213</v>
      </c>
    </row>
    <row r="61" customFormat="false" ht="14.25" hidden="false" customHeight="false" outlineLevel="0" collapsed="false">
      <c r="A61" s="0" t="s">
        <v>214</v>
      </c>
      <c r="B61" s="0" t="s">
        <v>215</v>
      </c>
      <c r="C61" s="0" t="n">
        <v>315</v>
      </c>
      <c r="D61" s="0" t="n">
        <f aca="false">C61/1000</f>
        <v>0.315</v>
      </c>
      <c r="E61" s="0" t="n">
        <v>2.663988</v>
      </c>
      <c r="F61" s="0" t="n">
        <v>0.003861</v>
      </c>
      <c r="G61" s="0" t="s">
        <v>216</v>
      </c>
      <c r="H61" s="0" t="s">
        <v>217</v>
      </c>
    </row>
    <row r="62" customFormat="false" ht="14.25" hidden="false" customHeight="false" outlineLevel="0" collapsed="false">
      <c r="A62" s="0" t="s">
        <v>218</v>
      </c>
      <c r="B62" s="0" t="s">
        <v>219</v>
      </c>
      <c r="C62" s="0" t="n">
        <v>306</v>
      </c>
      <c r="D62" s="0" t="n">
        <f aca="false">C62/1000</f>
        <v>0.306</v>
      </c>
      <c r="E62" s="0" t="n">
        <v>2.241815</v>
      </c>
      <c r="F62" s="0" t="n">
        <v>0.0124867</v>
      </c>
      <c r="G62" s="0" t="s">
        <v>220</v>
      </c>
      <c r="H62" s="0" t="s">
        <v>221</v>
      </c>
    </row>
    <row r="63" customFormat="false" ht="14.25" hidden="false" customHeight="false" outlineLevel="0" collapsed="false">
      <c r="A63" s="0" t="s">
        <v>222</v>
      </c>
      <c r="B63" s="0" t="s">
        <v>223</v>
      </c>
      <c r="C63" s="0" t="n">
        <v>305</v>
      </c>
      <c r="D63" s="0" t="n">
        <f aca="false">C63/1000</f>
        <v>0.305</v>
      </c>
      <c r="E63" s="0" t="n">
        <v>2.083969</v>
      </c>
      <c r="F63" s="0" t="n">
        <v>0.0185815</v>
      </c>
      <c r="G63" s="0" t="s">
        <v>224</v>
      </c>
      <c r="H63" s="0" t="s">
        <v>225</v>
      </c>
    </row>
    <row r="64" customFormat="false" ht="14.25" hidden="false" customHeight="false" outlineLevel="0" collapsed="false">
      <c r="A64" s="0" t="s">
        <v>226</v>
      </c>
      <c r="B64" s="0" t="s">
        <v>227</v>
      </c>
      <c r="C64" s="0" t="n">
        <v>302</v>
      </c>
      <c r="D64" s="0" t="n">
        <f aca="false">C64/1000</f>
        <v>0.302</v>
      </c>
      <c r="E64" s="0" t="n">
        <v>4.665172</v>
      </c>
      <c r="F64" s="0" t="n">
        <v>1.49999999998762E-006</v>
      </c>
      <c r="G64" s="0" t="s">
        <v>228</v>
      </c>
      <c r="H64" s="0" t="s">
        <v>229</v>
      </c>
    </row>
    <row r="65" customFormat="false" ht="14.25" hidden="false" customHeight="false" outlineLevel="0" collapsed="false">
      <c r="A65" s="0" t="s">
        <v>230</v>
      </c>
      <c r="B65" s="0" t="s">
        <v>13</v>
      </c>
      <c r="C65" s="0" t="n">
        <v>288</v>
      </c>
      <c r="D65" s="0" t="n">
        <f aca="false">C65/1000</f>
        <v>0.288</v>
      </c>
      <c r="E65" s="0" t="n">
        <v>2.958429</v>
      </c>
      <c r="F65" s="0" t="n">
        <v>0.00154609999999999</v>
      </c>
      <c r="G65" s="0" t="s">
        <v>231</v>
      </c>
      <c r="H65" s="0" t="s">
        <v>15</v>
      </c>
    </row>
    <row r="66" customFormat="false" ht="14.25" hidden="false" customHeight="false" outlineLevel="0" collapsed="false">
      <c r="A66" s="0" t="s">
        <v>232</v>
      </c>
      <c r="B66" s="0" t="s">
        <v>233</v>
      </c>
      <c r="C66" s="0" t="n">
        <v>288</v>
      </c>
      <c r="D66" s="0" t="n">
        <f aca="false">C66/1000</f>
        <v>0.288</v>
      </c>
      <c r="E66" s="0" t="n">
        <v>2.958429</v>
      </c>
      <c r="F66" s="0" t="n">
        <v>0.00154609999999999</v>
      </c>
      <c r="G66" s="0" t="s">
        <v>234</v>
      </c>
      <c r="H66" s="0" t="s">
        <v>235</v>
      </c>
    </row>
    <row r="67" customFormat="false" ht="14.25" hidden="false" customHeight="false" outlineLevel="0" collapsed="false">
      <c r="A67" s="0" t="s">
        <v>236</v>
      </c>
      <c r="B67" s="0" t="s">
        <v>13</v>
      </c>
      <c r="C67" s="0" t="n">
        <v>234</v>
      </c>
      <c r="D67" s="0" t="n">
        <f aca="false">C67/1000</f>
        <v>0.234</v>
      </c>
      <c r="E67" s="0" t="n">
        <v>4.850641</v>
      </c>
      <c r="F67" s="0" t="n">
        <v>6.00000000017253E-007</v>
      </c>
      <c r="G67" s="0" t="s">
        <v>237</v>
      </c>
      <c r="H67" s="0" t="s">
        <v>238</v>
      </c>
    </row>
    <row r="68" customFormat="false" ht="14.25" hidden="false" customHeight="false" outlineLevel="0" collapsed="false">
      <c r="A68" s="0" t="s">
        <v>239</v>
      </c>
      <c r="B68" s="0" t="s">
        <v>240</v>
      </c>
      <c r="C68" s="0" t="n">
        <v>220</v>
      </c>
      <c r="D68" s="0" t="n">
        <f aca="false">C68/1000</f>
        <v>0.22</v>
      </c>
      <c r="E68" s="0" t="n">
        <v>3.264644</v>
      </c>
      <c r="F68" s="0" t="n">
        <v>0.000547999999999993</v>
      </c>
      <c r="G68" s="0" t="s">
        <v>241</v>
      </c>
      <c r="H68" s="0" t="s">
        <v>242</v>
      </c>
    </row>
    <row r="69" customFormat="false" ht="14.25" hidden="false" customHeight="false" outlineLevel="0" collapsed="false">
      <c r="A69" s="0" t="s">
        <v>243</v>
      </c>
      <c r="B69" s="0" t="s">
        <v>244</v>
      </c>
      <c r="C69" s="0" t="n">
        <v>209</v>
      </c>
      <c r="D69" s="0" t="n">
        <f aca="false">C69/1000</f>
        <v>0.209</v>
      </c>
      <c r="E69" s="0" t="n">
        <v>1.825858</v>
      </c>
      <c r="F69" s="0" t="n">
        <v>0.0339358</v>
      </c>
      <c r="G69" s="0" t="s">
        <v>245</v>
      </c>
      <c r="H69" s="0" t="s">
        <v>246</v>
      </c>
    </row>
    <row r="70" customFormat="false" ht="14.25" hidden="false" customHeight="false" outlineLevel="0" collapsed="false">
      <c r="A70" s="0" t="s">
        <v>247</v>
      </c>
      <c r="B70" s="0" t="s">
        <v>248</v>
      </c>
      <c r="C70" s="0" t="n">
        <v>192</v>
      </c>
      <c r="D70" s="0" t="n">
        <f aca="false">C70/1000</f>
        <v>0.192</v>
      </c>
      <c r="E70" s="0" t="n">
        <v>3.303226</v>
      </c>
      <c r="F70" s="0" t="n">
        <v>0.000477900000000031</v>
      </c>
      <c r="G70" s="0" t="s">
        <v>249</v>
      </c>
      <c r="H70" s="0" t="s">
        <v>250</v>
      </c>
    </row>
    <row r="71" customFormat="false" ht="14.25" hidden="false" customHeight="false" outlineLevel="0" collapsed="false">
      <c r="A71" s="0" t="s">
        <v>251</v>
      </c>
      <c r="B71" s="0" t="s">
        <v>252</v>
      </c>
      <c r="C71" s="0" t="n">
        <v>166</v>
      </c>
      <c r="D71" s="0" t="n">
        <f aca="false">C71/1000</f>
        <v>0.166</v>
      </c>
      <c r="E71" s="0" t="n">
        <v>1.758065</v>
      </c>
      <c r="F71" s="0" t="n">
        <v>0.0393683</v>
      </c>
      <c r="G71" s="0" t="s">
        <v>253</v>
      </c>
      <c r="H71" s="0" t="s">
        <v>254</v>
      </c>
    </row>
    <row r="72" customFormat="false" ht="14.25" hidden="false" customHeight="false" outlineLevel="0" collapsed="false">
      <c r="A72" s="0" t="s">
        <v>255</v>
      </c>
      <c r="B72" s="0" t="s">
        <v>256</v>
      </c>
      <c r="C72" s="0" t="n">
        <v>149</v>
      </c>
      <c r="D72" s="0" t="n">
        <f aca="false">C72/1000</f>
        <v>0.149</v>
      </c>
      <c r="E72" s="0" t="n">
        <v>2.393434</v>
      </c>
      <c r="F72" s="0" t="n">
        <v>0.00834579999999996</v>
      </c>
      <c r="G72" s="0" t="s">
        <v>257</v>
      </c>
      <c r="H72" s="0" t="s">
        <v>258</v>
      </c>
    </row>
    <row r="73" customFormat="false" ht="14.25" hidden="false" customHeight="false" outlineLevel="0" collapsed="false">
      <c r="A73" s="0" t="s">
        <v>259</v>
      </c>
      <c r="B73" s="0" t="s">
        <v>260</v>
      </c>
      <c r="C73" s="0" t="n">
        <v>119</v>
      </c>
      <c r="D73" s="0" t="n">
        <f aca="false">C73/1000</f>
        <v>0.119</v>
      </c>
      <c r="E73" s="0" t="n">
        <v>3.052177</v>
      </c>
      <c r="F73" s="0" t="n">
        <v>0.00113589999999997</v>
      </c>
      <c r="G73" s="0" t="s">
        <v>261</v>
      </c>
      <c r="H73" s="0" t="s">
        <v>262</v>
      </c>
    </row>
    <row r="118" customFormat="false" ht="12.7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0" t="s">
        <v>263</v>
      </c>
      <c r="B2" s="0" t="s">
        <v>264</v>
      </c>
      <c r="C2" s="0" t="n">
        <v>2618</v>
      </c>
      <c r="D2" s="0" t="n">
        <f aca="false">C2/1088</f>
        <v>2.40625</v>
      </c>
      <c r="E2" s="0" t="n">
        <v>6.935703</v>
      </c>
      <c r="F2" s="0" t="n">
        <v>0</v>
      </c>
      <c r="G2" s="0" t="s">
        <v>265</v>
      </c>
      <c r="H2" s="0" t="s">
        <v>266</v>
      </c>
    </row>
    <row r="3" customFormat="false" ht="14.25" hidden="false" customHeight="false" outlineLevel="0" collapsed="false">
      <c r="A3" s="0" t="s">
        <v>267</v>
      </c>
      <c r="B3" s="0" t="s">
        <v>268</v>
      </c>
      <c r="C3" s="0" t="n">
        <v>2376</v>
      </c>
      <c r="D3" s="0" t="n">
        <f aca="false">C3/1088</f>
        <v>2.18382352941176</v>
      </c>
      <c r="E3" s="0" t="n">
        <v>16.4896</v>
      </c>
      <c r="F3" s="0" t="n">
        <v>0</v>
      </c>
      <c r="G3" s="0" t="s">
        <v>269</v>
      </c>
      <c r="H3" s="0" t="s">
        <v>270</v>
      </c>
    </row>
    <row r="4" customFormat="false" ht="14.25" hidden="false" customHeight="false" outlineLevel="0" collapsed="false">
      <c r="A4" s="0" t="s">
        <v>194</v>
      </c>
      <c r="B4" s="0" t="s">
        <v>195</v>
      </c>
      <c r="C4" s="0" t="n">
        <v>409</v>
      </c>
      <c r="D4" s="0" t="n">
        <f aca="false">C4/1088</f>
        <v>0.375919117647059</v>
      </c>
      <c r="E4" s="0" t="n">
        <v>3.290524</v>
      </c>
      <c r="F4" s="0" t="n">
        <v>0.000499999999999945</v>
      </c>
      <c r="G4" s="0" t="s">
        <v>196</v>
      </c>
      <c r="H4" s="0" t="s">
        <v>197</v>
      </c>
    </row>
    <row r="5" customFormat="false" ht="14.25" hidden="false" customHeight="false" outlineLevel="0" collapsed="false">
      <c r="A5" s="0" t="s">
        <v>271</v>
      </c>
      <c r="B5" s="0" t="s">
        <v>272</v>
      </c>
      <c r="C5" s="0" t="n">
        <v>380</v>
      </c>
      <c r="D5" s="0" t="n">
        <f aca="false">C5/1088</f>
        <v>0.349264705882353</v>
      </c>
      <c r="E5" s="0" t="n">
        <v>15.72044</v>
      </c>
      <c r="F5" s="0" t="n">
        <v>0</v>
      </c>
      <c r="G5" s="0" t="s">
        <v>273</v>
      </c>
      <c r="H5" s="0" t="s">
        <v>274</v>
      </c>
    </row>
    <row r="6" customFormat="false" ht="14.25" hidden="false" customHeight="false" outlineLevel="0" collapsed="false">
      <c r="A6" s="0" t="s">
        <v>275</v>
      </c>
      <c r="B6" s="0" t="s">
        <v>276</v>
      </c>
      <c r="C6" s="0" t="n">
        <v>320</v>
      </c>
      <c r="D6" s="0" t="n">
        <f aca="false">C6/1088</f>
        <v>0.294117647058824</v>
      </c>
      <c r="E6" s="0" t="n">
        <v>4.228131</v>
      </c>
      <c r="F6" s="0" t="n">
        <v>1.18000000000063E-005</v>
      </c>
      <c r="G6" s="0" t="s">
        <v>277</v>
      </c>
      <c r="H6" s="0" t="s">
        <v>278</v>
      </c>
    </row>
    <row r="7" customFormat="false" ht="14.25" hidden="false" customHeight="false" outlineLevel="0" collapsed="false">
      <c r="A7" s="0" t="s">
        <v>279</v>
      </c>
      <c r="B7" s="0" t="s">
        <v>280</v>
      </c>
      <c r="C7" s="0" t="n">
        <v>153</v>
      </c>
      <c r="D7" s="0" t="n">
        <f aca="false">C7/1088</f>
        <v>0.140625</v>
      </c>
      <c r="E7" s="0" t="n">
        <v>2.013154</v>
      </c>
      <c r="F7" s="0" t="n">
        <v>0.0220492</v>
      </c>
      <c r="G7" s="0" t="s">
        <v>281</v>
      </c>
      <c r="H7" s="0" t="s">
        <v>282</v>
      </c>
    </row>
    <row r="8" customFormat="false" ht="14.25" hidden="false" customHeight="false" outlineLevel="0" collapsed="false">
      <c r="A8" s="0" t="s">
        <v>283</v>
      </c>
      <c r="B8" s="0" t="s">
        <v>284</v>
      </c>
      <c r="C8" s="0" t="n">
        <v>137</v>
      </c>
      <c r="D8" s="0" t="n">
        <f aca="false">C8/1088</f>
        <v>0.125919117647059</v>
      </c>
      <c r="E8" s="0" t="n">
        <v>5.26137</v>
      </c>
      <c r="F8" s="0" t="n">
        <v>9.99999999473644E-008</v>
      </c>
      <c r="G8" s="0" t="s">
        <v>285</v>
      </c>
      <c r="H8" s="0" t="s">
        <v>286</v>
      </c>
    </row>
    <row r="9" customFormat="false" ht="14.25" hidden="false" customHeight="false" outlineLevel="0" collapsed="false">
      <c r="A9" s="0" t="s">
        <v>287</v>
      </c>
      <c r="B9" s="0" t="s">
        <v>288</v>
      </c>
      <c r="C9" s="0" t="n">
        <v>137</v>
      </c>
      <c r="D9" s="0" t="n">
        <f aca="false">C9/1088</f>
        <v>0.125919117647059</v>
      </c>
      <c r="E9" s="0" t="n">
        <v>5.26137</v>
      </c>
      <c r="F9" s="0" t="n">
        <v>9.99999999473644E-008</v>
      </c>
      <c r="G9" s="0" t="s">
        <v>289</v>
      </c>
      <c r="H9" s="0" t="s">
        <v>290</v>
      </c>
    </row>
    <row r="10" customFormat="false" ht="14.25" hidden="false" customHeight="false" outlineLevel="0" collapsed="false">
      <c r="A10" s="0" t="s">
        <v>291</v>
      </c>
      <c r="B10" s="0" t="s">
        <v>292</v>
      </c>
      <c r="C10" s="0" t="n">
        <v>122</v>
      </c>
      <c r="D10" s="0" t="n">
        <f aca="false">C10/1088</f>
        <v>0.112132352941176</v>
      </c>
      <c r="E10" s="0" t="n">
        <v>3.391169</v>
      </c>
      <c r="F10" s="0" t="n">
        <v>0.000348000000000015</v>
      </c>
      <c r="G10" s="0" t="s">
        <v>293</v>
      </c>
      <c r="H10" s="0" t="s">
        <v>294</v>
      </c>
    </row>
    <row r="11" customFormat="false" ht="14.25" hidden="false" customHeight="false" outlineLevel="0" collapsed="false">
      <c r="A11" s="0" t="s">
        <v>295</v>
      </c>
      <c r="B11" s="0" t="s">
        <v>296</v>
      </c>
      <c r="C11" s="0" t="n">
        <v>96</v>
      </c>
      <c r="D11" s="0" t="n">
        <f aca="false">C11/1088</f>
        <v>0.0882352941176471</v>
      </c>
      <c r="E11" s="0" t="n">
        <v>5.236936</v>
      </c>
      <c r="F11" s="0" t="n">
        <v>9.99999999473644E-008</v>
      </c>
      <c r="G11" s="0" t="s">
        <v>297</v>
      </c>
      <c r="H11" s="0" t="s">
        <v>298</v>
      </c>
    </row>
    <row r="12" customFormat="false" ht="14.25" hidden="false" customHeight="false" outlineLevel="0" collapsed="false">
      <c r="A12" s="0" t="s">
        <v>299</v>
      </c>
      <c r="B12" s="0" t="s">
        <v>300</v>
      </c>
      <c r="C12" s="0" t="n">
        <v>88</v>
      </c>
      <c r="D12" s="0" t="n">
        <f aca="false">C12/1088</f>
        <v>0.0808823529411765</v>
      </c>
      <c r="E12" s="0" t="n">
        <v>1.739679</v>
      </c>
      <c r="F12" s="0" t="n">
        <v>0.0409577</v>
      </c>
      <c r="G12" s="0" t="s">
        <v>301</v>
      </c>
      <c r="H12" s="0" t="s">
        <v>302</v>
      </c>
    </row>
    <row r="13" customFormat="false" ht="14.25" hidden="false" customHeight="false" outlineLevel="0" collapsed="false">
      <c r="A13" s="0" t="s">
        <v>303</v>
      </c>
      <c r="B13" s="0" t="s">
        <v>304</v>
      </c>
      <c r="C13" s="0" t="n">
        <v>38</v>
      </c>
      <c r="D13" s="0" t="n">
        <f aca="false">C13/1088</f>
        <v>0.0349264705882353</v>
      </c>
      <c r="E13" s="0" t="n">
        <v>2.359276</v>
      </c>
      <c r="F13" s="0" t="n">
        <v>0.00915529999999998</v>
      </c>
      <c r="G13" s="0" t="s">
        <v>305</v>
      </c>
      <c r="H13" s="0" t="s">
        <v>306</v>
      </c>
    </row>
    <row r="14" customFormat="false" ht="14.25" hidden="false" customHeight="false" outlineLevel="0" collapsed="false">
      <c r="A14" s="0" t="s">
        <v>307</v>
      </c>
      <c r="B14" s="0" t="s">
        <v>308</v>
      </c>
      <c r="C14" s="0" t="n">
        <v>33</v>
      </c>
      <c r="D14" s="0" t="n">
        <f aca="false">C14/1088</f>
        <v>0.0303308823529412</v>
      </c>
      <c r="E14" s="0" t="n">
        <v>4.350923</v>
      </c>
      <c r="F14" s="0" t="n">
        <v>6.79999999997349E-006</v>
      </c>
      <c r="G14" s="0" t="s">
        <v>309</v>
      </c>
      <c r="H14" s="0" t="s">
        <v>310</v>
      </c>
    </row>
    <row r="15" customFormat="false" ht="14.25" hidden="false" customHeight="false" outlineLevel="0" collapsed="false">
      <c r="A15" s="0" t="s">
        <v>311</v>
      </c>
      <c r="B15" s="0" t="s">
        <v>312</v>
      </c>
      <c r="C15" s="0" t="n">
        <v>12</v>
      </c>
      <c r="D15" s="0" t="n">
        <f aca="false">C15/1088</f>
        <v>0.0110294117647059</v>
      </c>
      <c r="E15" s="0" t="n">
        <v>2.082929</v>
      </c>
      <c r="F15" s="0" t="n">
        <v>0.0186289</v>
      </c>
      <c r="G15" s="0" t="s">
        <v>313</v>
      </c>
      <c r="H15" s="0" t="s">
        <v>314</v>
      </c>
    </row>
    <row r="16" customFormat="false" ht="14.25" hidden="false" customHeight="false" outlineLevel="0" collapsed="false">
      <c r="A16" s="0" t="s">
        <v>315</v>
      </c>
      <c r="B16" s="0" t="s">
        <v>316</v>
      </c>
      <c r="C16" s="0" t="n">
        <v>11</v>
      </c>
      <c r="D16" s="0" t="n">
        <f aca="false">C16/1088</f>
        <v>0.0101102941176471</v>
      </c>
      <c r="E16" s="0" t="n">
        <v>2.025546</v>
      </c>
      <c r="F16" s="0" t="n">
        <v>0.0214057</v>
      </c>
      <c r="G16" s="0" t="s">
        <v>317</v>
      </c>
      <c r="H16" s="0" t="s">
        <v>318</v>
      </c>
    </row>
    <row r="17" customFormat="false" ht="14.25" hidden="false" customHeight="false" outlineLevel="0" collapsed="false">
      <c r="A17" s="0" t="s">
        <v>319</v>
      </c>
      <c r="B17" s="0" t="s">
        <v>304</v>
      </c>
      <c r="C17" s="0" t="n">
        <v>11</v>
      </c>
      <c r="D17" s="0" t="n">
        <f aca="false">C17/1088</f>
        <v>0.0101102941176471</v>
      </c>
      <c r="E17" s="0" t="n">
        <v>2.025546</v>
      </c>
      <c r="F17" s="0" t="n">
        <v>0.0214057</v>
      </c>
      <c r="G17" s="0" t="s">
        <v>320</v>
      </c>
      <c r="H17" s="0" t="s">
        <v>321</v>
      </c>
    </row>
    <row r="18" customFormat="false" ht="14.25" hidden="false" customHeight="false" outlineLevel="0" collapsed="false">
      <c r="A18" s="0" t="s">
        <v>322</v>
      </c>
      <c r="B18" s="0" t="s">
        <v>323</v>
      </c>
      <c r="C18" s="0" t="n">
        <v>3</v>
      </c>
      <c r="D18" s="0" t="n">
        <f aca="false">C18/1088</f>
        <v>0.00275735294117647</v>
      </c>
      <c r="E18" s="0" t="n">
        <v>1.748233</v>
      </c>
      <c r="F18" s="0" t="n">
        <v>0.0402118</v>
      </c>
      <c r="G18" s="0" t="s">
        <v>324</v>
      </c>
      <c r="H18" s="0" t="s">
        <v>325</v>
      </c>
    </row>
    <row r="19" customFormat="false" ht="14.25" hidden="false" customHeight="false" outlineLevel="0" collapsed="false">
      <c r="A19" s="0" t="s">
        <v>326</v>
      </c>
      <c r="B19" s="0" t="s">
        <v>304</v>
      </c>
      <c r="C19" s="0" t="n">
        <v>3</v>
      </c>
      <c r="D19" s="0" t="n">
        <f aca="false">C19/1088</f>
        <v>0.00275735294117647</v>
      </c>
      <c r="E19" s="0" t="n">
        <v>4.340726</v>
      </c>
      <c r="F19" s="0" t="n">
        <v>7.10000000003763E-006</v>
      </c>
      <c r="G19" s="0" t="s">
        <v>327</v>
      </c>
      <c r="H19" s="0" t="s">
        <v>328</v>
      </c>
    </row>
    <row r="20" customFormat="false" ht="14.25" hidden="false" customHeight="false" outlineLevel="0" collapsed="false">
      <c r="A20" s="0" t="s">
        <v>329</v>
      </c>
      <c r="B20" s="0" t="s">
        <v>330</v>
      </c>
      <c r="C20" s="0" t="n">
        <v>2</v>
      </c>
      <c r="D20" s="0" t="n">
        <f aca="false">C20/1088</f>
        <v>0.00183823529411765</v>
      </c>
      <c r="E20" s="0" t="n">
        <v>3.565776</v>
      </c>
      <c r="F20" s="0" t="n">
        <v>0.000181399999999998</v>
      </c>
      <c r="G20" s="0" t="s">
        <v>331</v>
      </c>
      <c r="H20" s="0" t="s">
        <v>332</v>
      </c>
    </row>
    <row r="21" customFormat="false" ht="14.25" hidden="false" customHeight="false" outlineLevel="0" collapsed="false">
      <c r="A21" s="0" t="s">
        <v>333</v>
      </c>
      <c r="B21" s="0" t="s">
        <v>334</v>
      </c>
      <c r="C21" s="0" t="n">
        <v>1</v>
      </c>
      <c r="D21" s="0" t="n">
        <f aca="false">C21/1088</f>
        <v>0.000919117647058824</v>
      </c>
      <c r="E21" s="0" t="n">
        <v>1.798771</v>
      </c>
      <c r="F21" s="0" t="n">
        <v>0.0360274</v>
      </c>
      <c r="G21" s="0" t="s">
        <v>335</v>
      </c>
      <c r="H21" s="0" t="s">
        <v>3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0" t="s">
        <v>8</v>
      </c>
      <c r="B2" s="0" t="s">
        <v>9</v>
      </c>
      <c r="C2" s="0" t="n">
        <v>61811</v>
      </c>
      <c r="D2" s="0" t="n">
        <f aca="false">C2/1907</f>
        <v>32.4126900891453</v>
      </c>
      <c r="E2" s="0" t="n">
        <v>6.651563</v>
      </c>
      <c r="F2" s="0" t="n">
        <v>0</v>
      </c>
      <c r="G2" s="0" t="s">
        <v>10</v>
      </c>
      <c r="H2" s="0" t="s">
        <v>11</v>
      </c>
    </row>
    <row r="3" customFormat="false" ht="14.25" hidden="false" customHeight="false" outlineLevel="0" collapsed="false">
      <c r="A3" s="0" t="s">
        <v>12</v>
      </c>
      <c r="B3" s="0" t="s">
        <v>13</v>
      </c>
      <c r="C3" s="0" t="n">
        <v>27848</v>
      </c>
      <c r="D3" s="0" t="n">
        <f aca="false">C3/1907</f>
        <v>14.6030414263241</v>
      </c>
      <c r="E3" s="0" t="n">
        <v>6.078043</v>
      </c>
      <c r="F3" s="0" t="n">
        <v>0</v>
      </c>
      <c r="G3" s="0" t="s">
        <v>14</v>
      </c>
      <c r="H3" s="0" t="s">
        <v>15</v>
      </c>
    </row>
    <row r="4" customFormat="false" ht="14.25" hidden="false" customHeight="false" outlineLevel="0" collapsed="false">
      <c r="A4" s="0" t="s">
        <v>16</v>
      </c>
      <c r="B4" s="0" t="s">
        <v>17</v>
      </c>
      <c r="C4" s="0" t="n">
        <v>27509</v>
      </c>
      <c r="D4" s="0" t="n">
        <f aca="false">C4/1907</f>
        <v>14.4252753015207</v>
      </c>
      <c r="E4" s="0" t="n">
        <v>8.796229</v>
      </c>
      <c r="F4" s="0" t="n">
        <v>0</v>
      </c>
      <c r="G4" s="0" t="s">
        <v>18</v>
      </c>
      <c r="H4" s="0" t="s">
        <v>19</v>
      </c>
    </row>
    <row r="5" customFormat="false" ht="14.25" hidden="false" customHeight="false" outlineLevel="0" collapsed="false">
      <c r="A5" s="0" t="s">
        <v>20</v>
      </c>
      <c r="B5" s="0" t="s">
        <v>21</v>
      </c>
      <c r="C5" s="0" t="n">
        <v>21671</v>
      </c>
      <c r="D5" s="0" t="n">
        <f aca="false">C5/1907</f>
        <v>11.3639223911904</v>
      </c>
      <c r="E5" s="0" t="n">
        <v>6.232658</v>
      </c>
      <c r="F5" s="0" t="n">
        <v>0</v>
      </c>
      <c r="G5" s="0" t="s">
        <v>22</v>
      </c>
      <c r="H5" s="0" t="s">
        <v>23</v>
      </c>
    </row>
    <row r="6" customFormat="false" ht="14.25" hidden="false" customHeight="false" outlineLevel="0" collapsed="false">
      <c r="A6" s="0" t="s">
        <v>337</v>
      </c>
      <c r="B6" s="0" t="s">
        <v>338</v>
      </c>
      <c r="C6" s="0" t="n">
        <v>16640</v>
      </c>
      <c r="D6" s="0" t="n">
        <f aca="false">C6/1907</f>
        <v>8.72574724698479</v>
      </c>
      <c r="E6" s="0" t="n">
        <v>4.980832</v>
      </c>
      <c r="F6" s="0" t="n">
        <v>2.99999999953116E-007</v>
      </c>
      <c r="G6" s="0" t="s">
        <v>339</v>
      </c>
      <c r="H6" s="0" t="s">
        <v>340</v>
      </c>
    </row>
    <row r="7" customFormat="false" ht="14.25" hidden="false" customHeight="false" outlineLevel="0" collapsed="false">
      <c r="A7" s="0" t="s">
        <v>341</v>
      </c>
      <c r="B7" s="0" t="s">
        <v>342</v>
      </c>
      <c r="C7" s="0" t="n">
        <v>16640</v>
      </c>
      <c r="D7" s="0" t="n">
        <f aca="false">C7/1907</f>
        <v>8.72574724698479</v>
      </c>
      <c r="E7" s="0" t="n">
        <v>4.980832</v>
      </c>
      <c r="F7" s="0" t="n">
        <v>2.99999999953116E-007</v>
      </c>
      <c r="G7" s="0" t="s">
        <v>339</v>
      </c>
      <c r="H7" s="0" t="s">
        <v>343</v>
      </c>
    </row>
    <row r="8" customFormat="false" ht="14.25" hidden="false" customHeight="false" outlineLevel="0" collapsed="false">
      <c r="A8" s="0" t="s">
        <v>36</v>
      </c>
      <c r="B8" s="0" t="s">
        <v>13</v>
      </c>
      <c r="C8" s="0" t="n">
        <v>14394</v>
      </c>
      <c r="D8" s="0" t="n">
        <f aca="false">C8/1907</f>
        <v>7.54798112218144</v>
      </c>
      <c r="E8" s="0" t="n">
        <v>12.84969</v>
      </c>
      <c r="F8" s="0" t="n">
        <v>0</v>
      </c>
      <c r="G8" s="0" t="s">
        <v>37</v>
      </c>
      <c r="H8" s="0" t="s">
        <v>15</v>
      </c>
    </row>
    <row r="9" customFormat="false" ht="14.25" hidden="false" customHeight="false" outlineLevel="0" collapsed="false">
      <c r="A9" s="0" t="s">
        <v>32</v>
      </c>
      <c r="B9" s="0" t="s">
        <v>33</v>
      </c>
      <c r="C9" s="0" t="n">
        <v>13787</v>
      </c>
      <c r="D9" s="0" t="n">
        <f aca="false">C9/1907</f>
        <v>7.22968012585212</v>
      </c>
      <c r="E9" s="0" t="n">
        <v>9.399443</v>
      </c>
      <c r="F9" s="0" t="n">
        <v>0</v>
      </c>
      <c r="G9" s="0" t="s">
        <v>34</v>
      </c>
      <c r="H9" s="0" t="s">
        <v>35</v>
      </c>
    </row>
    <row r="10" customFormat="false" ht="14.25" hidden="false" customHeight="false" outlineLevel="0" collapsed="false">
      <c r="A10" s="0" t="s">
        <v>28</v>
      </c>
      <c r="B10" s="0" t="s">
        <v>29</v>
      </c>
      <c r="C10" s="0" t="n">
        <v>13720</v>
      </c>
      <c r="D10" s="0" t="n">
        <f aca="false">C10/1907</f>
        <v>7.19454640797064</v>
      </c>
      <c r="E10" s="0" t="n">
        <v>1.907906</v>
      </c>
      <c r="F10" s="0" t="n">
        <v>0.0282017</v>
      </c>
      <c r="G10" s="0" t="s">
        <v>30</v>
      </c>
      <c r="H10" s="0" t="s">
        <v>31</v>
      </c>
    </row>
    <row r="11" customFormat="false" ht="14.25" hidden="false" customHeight="false" outlineLevel="0" collapsed="false">
      <c r="A11" s="0" t="s">
        <v>344</v>
      </c>
      <c r="B11" s="0" t="s">
        <v>345</v>
      </c>
      <c r="C11" s="0" t="n">
        <v>13275</v>
      </c>
      <c r="D11" s="0" t="n">
        <f aca="false">C11/1907</f>
        <v>6.96119559517567</v>
      </c>
      <c r="E11" s="0" t="n">
        <v>12.83913</v>
      </c>
      <c r="F11" s="0" t="n">
        <v>0</v>
      </c>
      <c r="G11" s="0" t="s">
        <v>346</v>
      </c>
      <c r="H11" s="0" t="s">
        <v>258</v>
      </c>
    </row>
    <row r="12" customFormat="false" ht="14.25" hidden="false" customHeight="false" outlineLevel="0" collapsed="false">
      <c r="A12" s="0" t="s">
        <v>347</v>
      </c>
      <c r="B12" s="0" t="s">
        <v>348</v>
      </c>
      <c r="C12" s="0" t="n">
        <v>12430</v>
      </c>
      <c r="D12" s="0" t="n">
        <f aca="false">C12/1907</f>
        <v>6.51809124278972</v>
      </c>
      <c r="E12" s="0" t="n">
        <v>1.816689</v>
      </c>
      <c r="F12" s="0" t="n">
        <v>0.0346323</v>
      </c>
      <c r="G12" s="0" t="s">
        <v>349</v>
      </c>
      <c r="H12" s="0" t="s">
        <v>350</v>
      </c>
    </row>
    <row r="13" customFormat="false" ht="14.25" hidden="false" customHeight="false" outlineLevel="0" collapsed="false">
      <c r="A13" s="0" t="s">
        <v>38</v>
      </c>
      <c r="B13" s="0" t="s">
        <v>39</v>
      </c>
      <c r="C13" s="0" t="n">
        <v>12054</v>
      </c>
      <c r="D13" s="0" t="n">
        <f aca="false">C13/1907</f>
        <v>6.3209229155742</v>
      </c>
      <c r="E13" s="0" t="n">
        <v>12.74927</v>
      </c>
      <c r="F13" s="0" t="n">
        <v>0</v>
      </c>
      <c r="G13" s="0" t="s">
        <v>40</v>
      </c>
      <c r="H13" s="0" t="s">
        <v>41</v>
      </c>
    </row>
    <row r="14" customFormat="false" ht="14.25" hidden="false" customHeight="false" outlineLevel="0" collapsed="false">
      <c r="A14" s="0" t="s">
        <v>351</v>
      </c>
      <c r="B14" s="0" t="s">
        <v>352</v>
      </c>
      <c r="C14" s="0" t="n">
        <v>12044</v>
      </c>
      <c r="D14" s="0" t="n">
        <f aca="false">C14/1907</f>
        <v>6.31567907708443</v>
      </c>
      <c r="E14" s="0" t="n">
        <v>2.844842</v>
      </c>
      <c r="F14" s="0" t="n">
        <v>0.00222169999999999</v>
      </c>
      <c r="G14" s="0" t="s">
        <v>353</v>
      </c>
      <c r="H14" s="0" t="s">
        <v>11</v>
      </c>
    </row>
    <row r="15" customFormat="false" ht="14.25" hidden="false" customHeight="false" outlineLevel="0" collapsed="false">
      <c r="A15" s="0" t="s">
        <v>48</v>
      </c>
      <c r="B15" s="0" t="s">
        <v>49</v>
      </c>
      <c r="C15" s="0" t="n">
        <v>11738</v>
      </c>
      <c r="D15" s="0" t="n">
        <f aca="false">C15/1907</f>
        <v>6.15521761929733</v>
      </c>
      <c r="E15" s="0" t="n">
        <v>18.44399</v>
      </c>
      <c r="F15" s="0" t="n">
        <v>0</v>
      </c>
      <c r="G15" s="0" t="s">
        <v>50</v>
      </c>
      <c r="H15" s="0" t="s">
        <v>51</v>
      </c>
    </row>
    <row r="16" customFormat="false" ht="14.25" hidden="false" customHeight="false" outlineLevel="0" collapsed="false">
      <c r="A16" s="0" t="s">
        <v>52</v>
      </c>
      <c r="B16" s="0" t="s">
        <v>53</v>
      </c>
      <c r="C16" s="0" t="n">
        <v>11738</v>
      </c>
      <c r="D16" s="0" t="n">
        <f aca="false">C16/1907</f>
        <v>6.15521761929733</v>
      </c>
      <c r="E16" s="0" t="n">
        <v>18.44399</v>
      </c>
      <c r="F16" s="0" t="n">
        <v>0</v>
      </c>
      <c r="G16" s="0" t="s">
        <v>50</v>
      </c>
      <c r="H16" s="0" t="s">
        <v>54</v>
      </c>
    </row>
    <row r="17" customFormat="false" ht="14.25" hidden="false" customHeight="false" outlineLevel="0" collapsed="false">
      <c r="A17" s="0" t="s">
        <v>42</v>
      </c>
      <c r="B17" s="0" t="s">
        <v>43</v>
      </c>
      <c r="C17" s="0" t="n">
        <v>10616</v>
      </c>
      <c r="D17" s="0" t="n">
        <f aca="false">C17/1907</f>
        <v>5.56685894074463</v>
      </c>
      <c r="E17" s="0" t="n">
        <v>7.813076</v>
      </c>
      <c r="F17" s="0" t="n">
        <v>0</v>
      </c>
      <c r="G17" s="0" t="s">
        <v>44</v>
      </c>
      <c r="H17" s="0" t="s">
        <v>45</v>
      </c>
    </row>
    <row r="18" customFormat="false" ht="14.25" hidden="false" customHeight="false" outlineLevel="0" collapsed="false">
      <c r="A18" s="0" t="s">
        <v>46</v>
      </c>
      <c r="B18" s="0" t="s">
        <v>13</v>
      </c>
      <c r="C18" s="0" t="n">
        <v>9278</v>
      </c>
      <c r="D18" s="0" t="n">
        <f aca="false">C18/1907</f>
        <v>4.8652333508128</v>
      </c>
      <c r="E18" s="0" t="n">
        <v>4.449324</v>
      </c>
      <c r="F18" s="0" t="n">
        <v>4.29999999995712E-006</v>
      </c>
      <c r="G18" s="0" t="s">
        <v>47</v>
      </c>
      <c r="H18" s="0" t="s">
        <v>15</v>
      </c>
    </row>
    <row r="19" customFormat="false" ht="14.25" hidden="false" customHeight="false" outlineLevel="0" collapsed="false">
      <c r="A19" s="0" t="s">
        <v>55</v>
      </c>
      <c r="B19" s="0" t="s">
        <v>56</v>
      </c>
      <c r="C19" s="0" t="n">
        <v>9266</v>
      </c>
      <c r="D19" s="0" t="n">
        <f aca="false">C19/1907</f>
        <v>4.85894074462507</v>
      </c>
      <c r="E19" s="0" t="n">
        <v>8.091434</v>
      </c>
      <c r="F19" s="0" t="n">
        <v>0</v>
      </c>
      <c r="G19" s="0" t="s">
        <v>57</v>
      </c>
      <c r="H19" s="0" t="s">
        <v>58</v>
      </c>
    </row>
    <row r="20" customFormat="false" ht="14.25" hidden="false" customHeight="false" outlineLevel="0" collapsed="false">
      <c r="A20" s="0" t="s">
        <v>59</v>
      </c>
      <c r="B20" s="0" t="s">
        <v>13</v>
      </c>
      <c r="C20" s="0" t="n">
        <v>8875</v>
      </c>
      <c r="D20" s="0" t="n">
        <f aca="false">C20/1907</f>
        <v>4.65390665967488</v>
      </c>
      <c r="E20" s="0" t="n">
        <v>6.47932</v>
      </c>
      <c r="F20" s="0" t="n">
        <v>0</v>
      </c>
      <c r="G20" s="0" t="s">
        <v>60</v>
      </c>
      <c r="H20" s="0" t="s">
        <v>61</v>
      </c>
    </row>
    <row r="21" customFormat="false" ht="14.25" hidden="false" customHeight="false" outlineLevel="0" collapsed="false">
      <c r="A21" s="0" t="s">
        <v>62</v>
      </c>
      <c r="B21" s="0" t="s">
        <v>63</v>
      </c>
      <c r="C21" s="0" t="n">
        <v>7972</v>
      </c>
      <c r="D21" s="0" t="n">
        <f aca="false">C21/1907</f>
        <v>4.18038804404824</v>
      </c>
      <c r="E21" s="0" t="n">
        <v>3.854417</v>
      </c>
      <c r="F21" s="0" t="n">
        <v>5.80000000000025E-005</v>
      </c>
      <c r="G21" s="0" t="s">
        <v>64</v>
      </c>
      <c r="H21" s="0" t="s">
        <v>65</v>
      </c>
    </row>
    <row r="22" customFormat="false" ht="14.25" hidden="false" customHeight="false" outlineLevel="0" collapsed="false">
      <c r="A22" s="0" t="s">
        <v>66</v>
      </c>
      <c r="B22" s="0" t="s">
        <v>13</v>
      </c>
      <c r="C22" s="0" t="n">
        <v>7489</v>
      </c>
      <c r="D22" s="0" t="n">
        <f aca="false">C22/1907</f>
        <v>3.92711064499213</v>
      </c>
      <c r="E22" s="0" t="n">
        <v>4.909365</v>
      </c>
      <c r="F22" s="0" t="n">
        <v>4.99999999958867E-007</v>
      </c>
      <c r="G22" s="0" t="s">
        <v>67</v>
      </c>
      <c r="H22" s="0" t="s">
        <v>15</v>
      </c>
    </row>
    <row r="23" customFormat="false" ht="14.25" hidden="false" customHeight="false" outlineLevel="0" collapsed="false">
      <c r="A23" s="0" t="s">
        <v>354</v>
      </c>
      <c r="B23" s="0" t="s">
        <v>355</v>
      </c>
      <c r="C23" s="0" t="n">
        <v>7310</v>
      </c>
      <c r="D23" s="0" t="n">
        <f aca="false">C23/1907</f>
        <v>3.83324593602517</v>
      </c>
      <c r="E23" s="0" t="n">
        <v>5.285425</v>
      </c>
      <c r="F23" s="0" t="n">
        <v>9.99999999473644E-008</v>
      </c>
      <c r="G23" s="0" t="s">
        <v>356</v>
      </c>
      <c r="H23" s="0" t="s">
        <v>357</v>
      </c>
    </row>
    <row r="24" customFormat="false" ht="14.25" hidden="false" customHeight="false" outlineLevel="0" collapsed="false">
      <c r="A24" s="0" t="s">
        <v>358</v>
      </c>
      <c r="B24" s="0" t="s">
        <v>359</v>
      </c>
      <c r="C24" s="0" t="n">
        <v>5737</v>
      </c>
      <c r="D24" s="0" t="n">
        <f aca="false">C24/1907</f>
        <v>3.00839014158364</v>
      </c>
      <c r="E24" s="0" t="n">
        <v>2.26224</v>
      </c>
      <c r="F24" s="0" t="n">
        <v>0.0118413000000001</v>
      </c>
      <c r="G24" s="0" t="s">
        <v>360</v>
      </c>
      <c r="H24" s="0" t="s">
        <v>361</v>
      </c>
    </row>
    <row r="25" customFormat="false" ht="14.25" hidden="false" customHeight="false" outlineLevel="0" collapsed="false">
      <c r="A25" s="0" t="s">
        <v>362</v>
      </c>
      <c r="B25" s="0" t="s">
        <v>63</v>
      </c>
      <c r="C25" s="0" t="n">
        <v>5512</v>
      </c>
      <c r="D25" s="0" t="n">
        <f aca="false">C25/1907</f>
        <v>2.89040377556371</v>
      </c>
      <c r="E25" s="0" t="n">
        <v>2.62534</v>
      </c>
      <c r="F25" s="0" t="n">
        <v>0.00432809999999995</v>
      </c>
      <c r="G25" s="0" t="s">
        <v>363</v>
      </c>
      <c r="H25" s="0" t="s">
        <v>65</v>
      </c>
    </row>
    <row r="26" customFormat="false" ht="14.25" hidden="false" customHeight="false" outlineLevel="0" collapsed="false">
      <c r="A26" s="0" t="s">
        <v>68</v>
      </c>
      <c r="B26" s="0" t="s">
        <v>13</v>
      </c>
      <c r="C26" s="0" t="n">
        <v>5026</v>
      </c>
      <c r="D26" s="0" t="n">
        <f aca="false">C26/1907</f>
        <v>2.63555322496067</v>
      </c>
      <c r="E26" s="0" t="n">
        <v>2.159201</v>
      </c>
      <c r="F26" s="0" t="n">
        <v>0.0154173</v>
      </c>
      <c r="G26" s="0" t="s">
        <v>69</v>
      </c>
      <c r="H26" s="0" t="s">
        <v>15</v>
      </c>
    </row>
    <row r="27" customFormat="false" ht="14.25" hidden="false" customHeight="false" outlineLevel="0" collapsed="false">
      <c r="A27" s="0" t="s">
        <v>84</v>
      </c>
      <c r="B27" s="0" t="s">
        <v>85</v>
      </c>
      <c r="C27" s="0" t="n">
        <v>4686</v>
      </c>
      <c r="D27" s="0" t="n">
        <f aca="false">C27/1907</f>
        <v>2.45726271630834</v>
      </c>
      <c r="E27" s="0" t="n">
        <v>10.71365</v>
      </c>
      <c r="F27" s="0" t="n">
        <v>0</v>
      </c>
      <c r="G27" s="0" t="s">
        <v>86</v>
      </c>
      <c r="H27" s="0" t="s">
        <v>87</v>
      </c>
    </row>
    <row r="28" customFormat="false" ht="14.25" hidden="false" customHeight="false" outlineLevel="0" collapsed="false">
      <c r="A28" s="0" t="s">
        <v>74</v>
      </c>
      <c r="B28" s="0" t="s">
        <v>13</v>
      </c>
      <c r="C28" s="0" t="n">
        <v>4662</v>
      </c>
      <c r="D28" s="0" t="n">
        <f aca="false">C28/1907</f>
        <v>2.44467750393288</v>
      </c>
      <c r="E28" s="0" t="n">
        <v>2.164819</v>
      </c>
      <c r="F28" s="0" t="n">
        <v>0.0152008</v>
      </c>
      <c r="G28" s="0" t="s">
        <v>75</v>
      </c>
      <c r="H28" s="0" t="s">
        <v>15</v>
      </c>
    </row>
    <row r="29" customFormat="false" ht="14.25" hidden="false" customHeight="false" outlineLevel="0" collapsed="false">
      <c r="A29" s="0" t="s">
        <v>76</v>
      </c>
      <c r="B29" s="0" t="s">
        <v>77</v>
      </c>
      <c r="C29" s="0" t="n">
        <v>4647</v>
      </c>
      <c r="D29" s="0" t="n">
        <f aca="false">C29/1907</f>
        <v>2.43681174619822</v>
      </c>
      <c r="E29" s="0" t="n">
        <v>4.017863</v>
      </c>
      <c r="F29" s="0" t="n">
        <v>2.93999999999572E-005</v>
      </c>
      <c r="G29" s="0" t="s">
        <v>78</v>
      </c>
      <c r="H29" s="0" t="s">
        <v>79</v>
      </c>
    </row>
    <row r="30" customFormat="false" ht="14.25" hidden="false" customHeight="false" outlineLevel="0" collapsed="false">
      <c r="A30" s="0" t="s">
        <v>80</v>
      </c>
      <c r="B30" s="0" t="s">
        <v>81</v>
      </c>
      <c r="C30" s="0" t="n">
        <v>4453</v>
      </c>
      <c r="D30" s="0" t="n">
        <f aca="false">C30/1907</f>
        <v>2.33508127949659</v>
      </c>
      <c r="E30" s="0" t="n">
        <v>5.298229</v>
      </c>
      <c r="F30" s="0" t="n">
        <v>9.99999999473644E-008</v>
      </c>
      <c r="G30" s="0" t="s">
        <v>82</v>
      </c>
      <c r="H30" s="0" t="s">
        <v>83</v>
      </c>
    </row>
    <row r="31" customFormat="false" ht="14.25" hidden="false" customHeight="false" outlineLevel="0" collapsed="false">
      <c r="A31" s="0" t="s">
        <v>88</v>
      </c>
      <c r="B31" s="0" t="s">
        <v>89</v>
      </c>
      <c r="C31" s="0" t="n">
        <v>4295</v>
      </c>
      <c r="D31" s="0" t="n">
        <f aca="false">C31/1907</f>
        <v>2.25222863135815</v>
      </c>
      <c r="E31" s="0" t="n">
        <v>5.781585</v>
      </c>
      <c r="F31" s="0" t="n">
        <v>0</v>
      </c>
      <c r="G31" s="0" t="s">
        <v>90</v>
      </c>
      <c r="H31" s="0" t="s">
        <v>91</v>
      </c>
    </row>
    <row r="32" customFormat="false" ht="14.25" hidden="false" customHeight="false" outlineLevel="0" collapsed="false">
      <c r="A32" s="0" t="s">
        <v>102</v>
      </c>
      <c r="B32" s="0" t="s">
        <v>103</v>
      </c>
      <c r="C32" s="0" t="n">
        <v>4070</v>
      </c>
      <c r="D32" s="0" t="n">
        <f aca="false">C32/1907</f>
        <v>2.13424226533823</v>
      </c>
      <c r="E32" s="0" t="n">
        <v>16.80442</v>
      </c>
      <c r="F32" s="0" t="n">
        <v>0</v>
      </c>
      <c r="G32" s="0" t="s">
        <v>104</v>
      </c>
      <c r="H32" s="0" t="s">
        <v>105</v>
      </c>
    </row>
    <row r="33" customFormat="false" ht="14.25" hidden="false" customHeight="false" outlineLevel="0" collapsed="false">
      <c r="A33" s="0" t="s">
        <v>106</v>
      </c>
      <c r="B33" s="0" t="s">
        <v>107</v>
      </c>
      <c r="C33" s="0" t="n">
        <v>4070</v>
      </c>
      <c r="D33" s="0" t="n">
        <f aca="false">C33/1907</f>
        <v>2.13424226533823</v>
      </c>
      <c r="E33" s="0" t="n">
        <v>16.80442</v>
      </c>
      <c r="F33" s="0" t="n">
        <v>0</v>
      </c>
      <c r="G33" s="0" t="s">
        <v>104</v>
      </c>
      <c r="H33" s="0" t="s">
        <v>108</v>
      </c>
    </row>
    <row r="34" customFormat="false" ht="14.25" hidden="false" customHeight="false" outlineLevel="0" collapsed="false">
      <c r="A34" s="0" t="s">
        <v>364</v>
      </c>
      <c r="B34" s="0" t="s">
        <v>365</v>
      </c>
      <c r="C34" s="0" t="n">
        <v>4056</v>
      </c>
      <c r="D34" s="0" t="n">
        <f aca="false">C34/1907</f>
        <v>2.12690089145254</v>
      </c>
      <c r="E34" s="0" t="n">
        <v>7.243808</v>
      </c>
      <c r="F34" s="0" t="n">
        <v>0</v>
      </c>
      <c r="G34" s="0" t="s">
        <v>366</v>
      </c>
      <c r="H34" s="0" t="s">
        <v>367</v>
      </c>
    </row>
    <row r="35" customFormat="false" ht="14.25" hidden="false" customHeight="false" outlineLevel="0" collapsed="false">
      <c r="A35" s="0" t="s">
        <v>368</v>
      </c>
      <c r="B35" s="0" t="s">
        <v>369</v>
      </c>
      <c r="C35" s="0" t="n">
        <v>4026</v>
      </c>
      <c r="D35" s="0" t="n">
        <f aca="false">C35/1907</f>
        <v>2.11116937598322</v>
      </c>
      <c r="E35" s="0" t="n">
        <v>5.143937</v>
      </c>
      <c r="F35" s="0" t="n">
        <v>9.99999999473644E-008</v>
      </c>
      <c r="G35" s="0" t="s">
        <v>370</v>
      </c>
      <c r="H35" s="0" t="s">
        <v>371</v>
      </c>
    </row>
    <row r="36" customFormat="false" ht="14.25" hidden="false" customHeight="false" outlineLevel="0" collapsed="false">
      <c r="A36" s="0" t="s">
        <v>92</v>
      </c>
      <c r="B36" s="0" t="s">
        <v>93</v>
      </c>
      <c r="C36" s="0" t="n">
        <v>3686</v>
      </c>
      <c r="D36" s="0" t="n">
        <f aca="false">C36/1907</f>
        <v>1.93287886733089</v>
      </c>
      <c r="E36" s="0" t="n">
        <v>4.443612</v>
      </c>
      <c r="F36" s="0" t="n">
        <v>4.4000000000155E-006</v>
      </c>
      <c r="G36" s="0" t="s">
        <v>94</v>
      </c>
      <c r="H36" s="0" t="s">
        <v>95</v>
      </c>
    </row>
    <row r="37" customFormat="false" ht="14.25" hidden="false" customHeight="false" outlineLevel="0" collapsed="false">
      <c r="A37" s="0" t="s">
        <v>98</v>
      </c>
      <c r="B37" s="0" t="s">
        <v>99</v>
      </c>
      <c r="C37" s="0" t="n">
        <v>3630</v>
      </c>
      <c r="D37" s="0" t="n">
        <f aca="false">C37/1907</f>
        <v>1.90351337178815</v>
      </c>
      <c r="E37" s="0" t="n">
        <v>7.299838</v>
      </c>
      <c r="F37" s="0" t="n">
        <v>0</v>
      </c>
      <c r="G37" s="0" t="s">
        <v>100</v>
      </c>
      <c r="H37" s="0" t="s">
        <v>101</v>
      </c>
    </row>
    <row r="38" customFormat="false" ht="14.25" hidden="false" customHeight="false" outlineLevel="0" collapsed="false">
      <c r="A38" s="0" t="s">
        <v>372</v>
      </c>
      <c r="B38" s="0" t="s">
        <v>373</v>
      </c>
      <c r="C38" s="0" t="n">
        <v>3573</v>
      </c>
      <c r="D38" s="0" t="n">
        <f aca="false">C38/1907</f>
        <v>1.87362349239643</v>
      </c>
      <c r="E38" s="0" t="n">
        <v>2.328185</v>
      </c>
      <c r="F38" s="0" t="n">
        <v>0.00995120000000005</v>
      </c>
      <c r="G38" s="0" t="s">
        <v>374</v>
      </c>
      <c r="H38" s="0" t="s">
        <v>375</v>
      </c>
    </row>
    <row r="39" customFormat="false" ht="14.25" hidden="false" customHeight="false" outlineLevel="0" collapsed="false">
      <c r="A39" s="0" t="s">
        <v>376</v>
      </c>
      <c r="B39" s="0" t="s">
        <v>377</v>
      </c>
      <c r="C39" s="0" t="n">
        <v>3573</v>
      </c>
      <c r="D39" s="0" t="n">
        <f aca="false">C39/1907</f>
        <v>1.87362349239643</v>
      </c>
      <c r="E39" s="0" t="n">
        <v>2.328185</v>
      </c>
      <c r="F39" s="0" t="n">
        <v>0.00995120000000005</v>
      </c>
      <c r="G39" s="0" t="s">
        <v>374</v>
      </c>
      <c r="H39" s="0" t="s">
        <v>378</v>
      </c>
    </row>
    <row r="40" customFormat="false" ht="14.25" hidden="false" customHeight="false" outlineLevel="0" collapsed="false">
      <c r="A40" s="0" t="s">
        <v>96</v>
      </c>
      <c r="B40" s="0" t="s">
        <v>13</v>
      </c>
      <c r="C40" s="0" t="n">
        <v>3373</v>
      </c>
      <c r="D40" s="0" t="n">
        <f aca="false">C40/1907</f>
        <v>1.76874672260094</v>
      </c>
      <c r="E40" s="0" t="n">
        <v>4.081138</v>
      </c>
      <c r="F40" s="0" t="n">
        <v>2.2399999999978E-005</v>
      </c>
      <c r="G40" s="0" t="s">
        <v>97</v>
      </c>
      <c r="H40" s="0" t="s">
        <v>15</v>
      </c>
    </row>
    <row r="41" customFormat="false" ht="14.25" hidden="false" customHeight="false" outlineLevel="0" collapsed="false">
      <c r="A41" s="0" t="s">
        <v>379</v>
      </c>
      <c r="B41" s="0" t="s">
        <v>380</v>
      </c>
      <c r="C41" s="0" t="n">
        <v>3368</v>
      </c>
      <c r="D41" s="0" t="n">
        <f aca="false">C41/1907</f>
        <v>1.76612480335606</v>
      </c>
      <c r="E41" s="0" t="n">
        <v>7.16145</v>
      </c>
      <c r="F41" s="0" t="n">
        <v>0</v>
      </c>
      <c r="G41" s="0" t="s">
        <v>381</v>
      </c>
      <c r="H41" s="0" t="s">
        <v>382</v>
      </c>
    </row>
    <row r="42" customFormat="false" ht="14.25" hidden="false" customHeight="false" outlineLevel="0" collapsed="false">
      <c r="A42" s="0" t="s">
        <v>383</v>
      </c>
      <c r="B42" s="0" t="s">
        <v>384</v>
      </c>
      <c r="C42" s="0" t="n">
        <v>3314</v>
      </c>
      <c r="D42" s="0" t="n">
        <f aca="false">C42/1907</f>
        <v>1.73780807551127</v>
      </c>
      <c r="E42" s="0" t="n">
        <v>8.092151</v>
      </c>
      <c r="F42" s="0" t="n">
        <v>0</v>
      </c>
      <c r="G42" s="0" t="s">
        <v>385</v>
      </c>
      <c r="H42" s="0" t="s">
        <v>386</v>
      </c>
    </row>
    <row r="43" customFormat="false" ht="14.25" hidden="false" customHeight="false" outlineLevel="0" collapsed="false">
      <c r="A43" s="0" t="s">
        <v>387</v>
      </c>
      <c r="B43" s="0" t="s">
        <v>388</v>
      </c>
      <c r="C43" s="0" t="n">
        <v>3172</v>
      </c>
      <c r="D43" s="0" t="n">
        <f aca="false">C43/1907</f>
        <v>1.66334556895648</v>
      </c>
      <c r="E43" s="0" t="n">
        <v>2.817219</v>
      </c>
      <c r="F43" s="0" t="n">
        <v>0.00242209999999998</v>
      </c>
      <c r="G43" s="0" t="s">
        <v>389</v>
      </c>
      <c r="H43" s="0" t="s">
        <v>390</v>
      </c>
    </row>
    <row r="44" s="2" customFormat="true" ht="14.25" hidden="false" customHeight="false" outlineLevel="0" collapsed="false">
      <c r="A44" s="2" t="s">
        <v>391</v>
      </c>
      <c r="B44" s="2" t="s">
        <v>392</v>
      </c>
      <c r="C44" s="2" t="n">
        <v>3009</v>
      </c>
      <c r="D44" s="0" t="n">
        <f aca="false">C44/1907</f>
        <v>1.57787100157315</v>
      </c>
      <c r="E44" s="2" t="n">
        <v>14.29532</v>
      </c>
      <c r="F44" s="2" t="n">
        <v>0</v>
      </c>
      <c r="G44" s="2" t="s">
        <v>393</v>
      </c>
      <c r="H44" s="2" t="s">
        <v>394</v>
      </c>
    </row>
    <row r="45" customFormat="false" ht="14.25" hidden="false" customHeight="false" outlineLevel="0" collapsed="false">
      <c r="A45" s="0" t="s">
        <v>109</v>
      </c>
      <c r="B45" s="0" t="s">
        <v>110</v>
      </c>
      <c r="C45" s="0" t="n">
        <v>2896</v>
      </c>
      <c r="D45" s="0" t="n">
        <f aca="false">C45/1907</f>
        <v>1.5186156266387</v>
      </c>
      <c r="E45" s="0" t="n">
        <v>2.604682</v>
      </c>
      <c r="F45" s="0" t="n">
        <v>0.00459799999999999</v>
      </c>
      <c r="G45" s="0" t="s">
        <v>111</v>
      </c>
      <c r="H45" s="0" t="s">
        <v>112</v>
      </c>
    </row>
    <row r="46" customFormat="false" ht="14.25" hidden="false" customHeight="false" outlineLevel="0" collapsed="false">
      <c r="A46" s="0" t="s">
        <v>395</v>
      </c>
      <c r="B46" s="0" t="s">
        <v>396</v>
      </c>
      <c r="C46" s="0" t="n">
        <v>2857</v>
      </c>
      <c r="D46" s="0" t="n">
        <f aca="false">C46/1907</f>
        <v>1.49816465652858</v>
      </c>
      <c r="E46" s="0" t="n">
        <v>3.146382</v>
      </c>
      <c r="F46" s="0" t="n">
        <v>0.000826499999999952</v>
      </c>
      <c r="G46" s="0" t="s">
        <v>397</v>
      </c>
      <c r="H46" s="0" t="s">
        <v>398</v>
      </c>
    </row>
    <row r="47" customFormat="false" ht="14.25" hidden="false" customHeight="false" outlineLevel="0" collapsed="false">
      <c r="A47" s="0" t="s">
        <v>399</v>
      </c>
      <c r="B47" s="0" t="s">
        <v>400</v>
      </c>
      <c r="C47" s="0" t="n">
        <v>2829</v>
      </c>
      <c r="D47" s="0" t="n">
        <f aca="false">C47/1907</f>
        <v>1.48348190875721</v>
      </c>
      <c r="E47" s="0" t="n">
        <v>9.283062</v>
      </c>
      <c r="F47" s="0" t="n">
        <v>0</v>
      </c>
      <c r="G47" s="0" t="s">
        <v>401</v>
      </c>
      <c r="H47" s="0" t="s">
        <v>402</v>
      </c>
    </row>
    <row r="48" customFormat="false" ht="14.25" hidden="false" customHeight="false" outlineLevel="0" collapsed="false">
      <c r="A48" s="0" t="s">
        <v>403</v>
      </c>
      <c r="B48" s="0" t="s">
        <v>404</v>
      </c>
      <c r="C48" s="0" t="n">
        <v>2826</v>
      </c>
      <c r="D48" s="0" t="n">
        <f aca="false">C48/1907</f>
        <v>1.48190875721028</v>
      </c>
      <c r="E48" s="0" t="n">
        <v>3.594628</v>
      </c>
      <c r="F48" s="0" t="n">
        <v>0.000162400000000007</v>
      </c>
      <c r="G48" s="0" t="s">
        <v>405</v>
      </c>
      <c r="H48" s="0" t="s">
        <v>406</v>
      </c>
    </row>
    <row r="49" customFormat="false" ht="14.25" hidden="false" customHeight="false" outlineLevel="0" collapsed="false">
      <c r="A49" s="0" t="s">
        <v>407</v>
      </c>
      <c r="B49" s="0" t="s">
        <v>13</v>
      </c>
      <c r="C49" s="0" t="n">
        <v>2502</v>
      </c>
      <c r="D49" s="0" t="n">
        <f aca="false">C49/1907</f>
        <v>1.31200839014158</v>
      </c>
      <c r="E49" s="0" t="n">
        <v>2.813327</v>
      </c>
      <c r="F49" s="0" t="n">
        <v>0.0024516</v>
      </c>
      <c r="G49" s="0" t="s">
        <v>408</v>
      </c>
      <c r="H49" s="0" t="s">
        <v>15</v>
      </c>
    </row>
    <row r="50" customFormat="false" ht="14.25" hidden="false" customHeight="false" outlineLevel="0" collapsed="false">
      <c r="A50" s="0" t="s">
        <v>409</v>
      </c>
      <c r="B50" s="0" t="s">
        <v>13</v>
      </c>
      <c r="C50" s="0" t="n">
        <v>2502</v>
      </c>
      <c r="D50" s="0" t="n">
        <f aca="false">C50/1907</f>
        <v>1.31200839014158</v>
      </c>
      <c r="E50" s="0" t="n">
        <v>2.813327</v>
      </c>
      <c r="F50" s="0" t="n">
        <v>0.0024516</v>
      </c>
      <c r="G50" s="0" t="s">
        <v>410</v>
      </c>
      <c r="H50" s="0" t="s">
        <v>15</v>
      </c>
    </row>
    <row r="51" customFormat="false" ht="14.25" hidden="false" customHeight="false" outlineLevel="0" collapsed="false">
      <c r="A51" s="0" t="s">
        <v>115</v>
      </c>
      <c r="B51" s="0" t="s">
        <v>116</v>
      </c>
      <c r="C51" s="0" t="n">
        <v>1876</v>
      </c>
      <c r="D51" s="0" t="n">
        <f aca="false">C51/1907</f>
        <v>0.983744100681699</v>
      </c>
      <c r="E51" s="0" t="n">
        <v>4.109403</v>
      </c>
      <c r="F51" s="0" t="n">
        <v>1.98000000000143E-005</v>
      </c>
      <c r="G51" s="0" t="s">
        <v>117</v>
      </c>
      <c r="H51" s="0" t="s">
        <v>118</v>
      </c>
    </row>
    <row r="52" customFormat="false" ht="14.25" hidden="false" customHeight="false" outlineLevel="0" collapsed="false">
      <c r="A52" s="0" t="s">
        <v>411</v>
      </c>
      <c r="B52" s="0" t="s">
        <v>412</v>
      </c>
      <c r="C52" s="0" t="n">
        <v>1751</v>
      </c>
      <c r="D52" s="0" t="n">
        <f aca="false">C52/1907</f>
        <v>0.918196119559518</v>
      </c>
      <c r="E52" s="0" t="n">
        <v>4.095642</v>
      </c>
      <c r="F52" s="0" t="n">
        <v>2.10000000000488E-005</v>
      </c>
      <c r="G52" s="0" t="s">
        <v>413</v>
      </c>
      <c r="H52" s="0" t="s">
        <v>414</v>
      </c>
    </row>
    <row r="53" customFormat="false" ht="14.25" hidden="false" customHeight="false" outlineLevel="0" collapsed="false">
      <c r="A53" s="0" t="s">
        <v>125</v>
      </c>
      <c r="B53" s="0" t="s">
        <v>13</v>
      </c>
      <c r="C53" s="0" t="n">
        <v>1674</v>
      </c>
      <c r="D53" s="0" t="n">
        <f aca="false">C53/1907</f>
        <v>0.877818563188254</v>
      </c>
      <c r="E53" s="0" t="n">
        <v>8.495562</v>
      </c>
      <c r="F53" s="0" t="n">
        <v>0</v>
      </c>
      <c r="G53" s="0" t="s">
        <v>126</v>
      </c>
      <c r="H53" s="0" t="s">
        <v>15</v>
      </c>
    </row>
    <row r="54" customFormat="false" ht="14.25" hidden="false" customHeight="false" outlineLevel="0" collapsed="false">
      <c r="A54" s="0" t="s">
        <v>127</v>
      </c>
      <c r="B54" s="0" t="s">
        <v>13</v>
      </c>
      <c r="C54" s="0" t="n">
        <v>1674</v>
      </c>
      <c r="D54" s="0" t="n">
        <f aca="false">C54/1907</f>
        <v>0.877818563188254</v>
      </c>
      <c r="E54" s="0" t="n">
        <v>8.495562</v>
      </c>
      <c r="F54" s="0" t="n">
        <v>0</v>
      </c>
      <c r="G54" s="0" t="s">
        <v>126</v>
      </c>
      <c r="H54" s="0" t="s">
        <v>15</v>
      </c>
    </row>
    <row r="55" customFormat="false" ht="14.25" hidden="false" customHeight="false" outlineLevel="0" collapsed="false">
      <c r="A55" s="0" t="s">
        <v>415</v>
      </c>
      <c r="B55" s="0" t="s">
        <v>416</v>
      </c>
      <c r="C55" s="0" t="n">
        <v>1661</v>
      </c>
      <c r="D55" s="0" t="n">
        <f aca="false">C55/1907</f>
        <v>0.871001573151547</v>
      </c>
      <c r="E55" s="0" t="n">
        <v>3.644385</v>
      </c>
      <c r="F55" s="0" t="n">
        <v>0.000133999999999967</v>
      </c>
      <c r="G55" s="0" t="s">
        <v>417</v>
      </c>
      <c r="H55" s="0" t="s">
        <v>418</v>
      </c>
    </row>
    <row r="56" customFormat="false" ht="14.25" hidden="false" customHeight="false" outlineLevel="0" collapsed="false">
      <c r="A56" s="0" t="s">
        <v>121</v>
      </c>
      <c r="B56" s="0" t="s">
        <v>122</v>
      </c>
      <c r="C56" s="0" t="n">
        <v>1582</v>
      </c>
      <c r="D56" s="0" t="n">
        <f aca="false">C56/1907</f>
        <v>0.829575249082328</v>
      </c>
      <c r="E56" s="0" t="n">
        <v>2.550899</v>
      </c>
      <c r="F56" s="0" t="n">
        <v>0.0053723</v>
      </c>
      <c r="G56" s="0" t="s">
        <v>123</v>
      </c>
      <c r="H56" s="0" t="s">
        <v>124</v>
      </c>
    </row>
    <row r="57" customFormat="false" ht="14.25" hidden="false" customHeight="false" outlineLevel="0" collapsed="false">
      <c r="A57" s="0" t="s">
        <v>419</v>
      </c>
      <c r="B57" s="0" t="s">
        <v>420</v>
      </c>
      <c r="C57" s="0" t="n">
        <v>1533</v>
      </c>
      <c r="D57" s="0" t="n">
        <f aca="false">C57/1907</f>
        <v>0.803880440482433</v>
      </c>
      <c r="E57" s="0" t="n">
        <v>3.257243</v>
      </c>
      <c r="F57" s="0" t="n">
        <v>0.000562500000000021</v>
      </c>
      <c r="G57" s="0" t="s">
        <v>421</v>
      </c>
      <c r="H57" s="0" t="s">
        <v>422</v>
      </c>
    </row>
    <row r="58" customFormat="false" ht="14.25" hidden="false" customHeight="false" outlineLevel="0" collapsed="false">
      <c r="A58" s="0" t="s">
        <v>423</v>
      </c>
      <c r="B58" s="0" t="s">
        <v>424</v>
      </c>
      <c r="C58" s="0" t="n">
        <v>1533</v>
      </c>
      <c r="D58" s="0" t="n">
        <f aca="false">C58/1907</f>
        <v>0.803880440482433</v>
      </c>
      <c r="E58" s="0" t="n">
        <v>3.257243</v>
      </c>
      <c r="F58" s="0" t="n">
        <v>0.000562500000000021</v>
      </c>
      <c r="G58" s="0" t="s">
        <v>425</v>
      </c>
      <c r="H58" s="0" t="s">
        <v>426</v>
      </c>
    </row>
    <row r="59" s="2" customFormat="true" ht="14.25" hidden="false" customHeight="false" outlineLevel="0" collapsed="false">
      <c r="A59" s="2" t="s">
        <v>427</v>
      </c>
      <c r="B59" s="2" t="s">
        <v>428</v>
      </c>
      <c r="C59" s="2" t="n">
        <v>1428</v>
      </c>
      <c r="D59" s="0" t="n">
        <f aca="false">C59/1907</f>
        <v>0.748820136339801</v>
      </c>
      <c r="E59" s="2" t="n">
        <v>11.12521</v>
      </c>
      <c r="F59" s="2" t="n">
        <v>0</v>
      </c>
      <c r="G59" s="2" t="s">
        <v>429</v>
      </c>
      <c r="H59" s="2" t="s">
        <v>430</v>
      </c>
    </row>
    <row r="60" customFormat="false" ht="14.25" hidden="false" customHeight="false" outlineLevel="0" collapsed="false">
      <c r="A60" s="0" t="s">
        <v>132</v>
      </c>
      <c r="B60" s="0" t="s">
        <v>133</v>
      </c>
      <c r="C60" s="0" t="n">
        <v>1344</v>
      </c>
      <c r="D60" s="0" t="n">
        <f aca="false">C60/1907</f>
        <v>0.704771893025695</v>
      </c>
      <c r="E60" s="0" t="n">
        <v>3.340449</v>
      </c>
      <c r="F60" s="0" t="n">
        <v>0.000418200000000035</v>
      </c>
      <c r="G60" s="0" t="s">
        <v>134</v>
      </c>
      <c r="H60" s="0" t="s">
        <v>135</v>
      </c>
    </row>
    <row r="61" customFormat="false" ht="14.25" hidden="false" customHeight="false" outlineLevel="0" collapsed="false">
      <c r="A61" s="0" t="s">
        <v>136</v>
      </c>
      <c r="B61" s="0" t="s">
        <v>137</v>
      </c>
      <c r="C61" s="0" t="n">
        <v>1339</v>
      </c>
      <c r="D61" s="0" t="n">
        <f aca="false">C61/1907</f>
        <v>0.702149973780808</v>
      </c>
      <c r="E61" s="0" t="n">
        <v>4.030782</v>
      </c>
      <c r="F61" s="0" t="n">
        <v>2.78000000000223E-005</v>
      </c>
      <c r="G61" s="0" t="s">
        <v>138</v>
      </c>
      <c r="H61" s="0" t="s">
        <v>139</v>
      </c>
    </row>
    <row r="62" customFormat="false" ht="14.25" hidden="false" customHeight="false" outlineLevel="0" collapsed="false">
      <c r="A62" s="0" t="s">
        <v>148</v>
      </c>
      <c r="B62" s="0" t="s">
        <v>149</v>
      </c>
      <c r="C62" s="0" t="n">
        <v>1329</v>
      </c>
      <c r="D62" s="0" t="n">
        <f aca="false">C62/1907</f>
        <v>0.696906135291033</v>
      </c>
      <c r="E62" s="0" t="n">
        <v>8.428306</v>
      </c>
      <c r="F62" s="0" t="n">
        <v>0</v>
      </c>
      <c r="G62" s="0" t="s">
        <v>150</v>
      </c>
      <c r="H62" s="0" t="s">
        <v>151</v>
      </c>
    </row>
    <row r="63" customFormat="false" ht="14.25" hidden="false" customHeight="false" outlineLevel="0" collapsed="false">
      <c r="A63" s="0" t="s">
        <v>128</v>
      </c>
      <c r="B63" s="0" t="s">
        <v>129</v>
      </c>
      <c r="C63" s="0" t="n">
        <v>1315</v>
      </c>
      <c r="D63" s="0" t="n">
        <f aca="false">C63/1907</f>
        <v>0.689564761405349</v>
      </c>
      <c r="E63" s="0" t="n">
        <v>2.371372</v>
      </c>
      <c r="F63" s="0" t="n">
        <v>0.00886109999999996</v>
      </c>
      <c r="G63" s="0" t="s">
        <v>130</v>
      </c>
      <c r="H63" s="0" t="s">
        <v>131</v>
      </c>
    </row>
    <row r="64" customFormat="false" ht="14.25" hidden="false" customHeight="false" outlineLevel="0" collapsed="false">
      <c r="A64" s="0" t="s">
        <v>431</v>
      </c>
      <c r="B64" s="0" t="s">
        <v>432</v>
      </c>
      <c r="C64" s="0" t="n">
        <v>1310</v>
      </c>
      <c r="D64" s="0" t="n">
        <f aca="false">C64/1907</f>
        <v>0.686942842160461</v>
      </c>
      <c r="E64" s="0" t="n">
        <v>2.112126</v>
      </c>
      <c r="F64" s="0" t="n">
        <v>0.0173378</v>
      </c>
      <c r="G64" s="0" t="s">
        <v>433</v>
      </c>
      <c r="H64" s="0" t="s">
        <v>434</v>
      </c>
    </row>
    <row r="65" customFormat="false" ht="14.25" hidden="false" customHeight="false" outlineLevel="0" collapsed="false">
      <c r="A65" s="0" t="s">
        <v>140</v>
      </c>
      <c r="B65" s="0" t="s">
        <v>141</v>
      </c>
      <c r="C65" s="0" t="n">
        <v>1296</v>
      </c>
      <c r="D65" s="0" t="n">
        <f aca="false">C65/1907</f>
        <v>0.679601468274777</v>
      </c>
      <c r="E65" s="0" t="n">
        <v>6.711975</v>
      </c>
      <c r="F65" s="0" t="n">
        <v>0</v>
      </c>
      <c r="G65" s="0" t="s">
        <v>142</v>
      </c>
      <c r="H65" s="0" t="s">
        <v>143</v>
      </c>
    </row>
    <row r="66" customFormat="false" ht="14.25" hidden="false" customHeight="false" outlineLevel="0" collapsed="false">
      <c r="A66" s="0" t="s">
        <v>160</v>
      </c>
      <c r="B66" s="0" t="s">
        <v>13</v>
      </c>
      <c r="C66" s="0" t="n">
        <v>1230</v>
      </c>
      <c r="D66" s="0" t="n">
        <f aca="false">C66/1907</f>
        <v>0.644992134242265</v>
      </c>
      <c r="E66" s="0" t="n">
        <v>9.760641</v>
      </c>
      <c r="F66" s="0" t="n">
        <v>0</v>
      </c>
      <c r="G66" s="0" t="s">
        <v>161</v>
      </c>
      <c r="H66" s="0" t="s">
        <v>15</v>
      </c>
    </row>
    <row r="67" customFormat="false" ht="14.25" hidden="false" customHeight="false" outlineLevel="0" collapsed="false">
      <c r="A67" s="0" t="s">
        <v>435</v>
      </c>
      <c r="B67" s="0" t="s">
        <v>436</v>
      </c>
      <c r="C67" s="0" t="n">
        <v>1221</v>
      </c>
      <c r="D67" s="0" t="n">
        <f aca="false">C67/1907</f>
        <v>0.640272679601468</v>
      </c>
      <c r="E67" s="0" t="n">
        <v>2.731098</v>
      </c>
      <c r="F67" s="0" t="n">
        <v>0.00315620000000005</v>
      </c>
      <c r="G67" s="0" t="s">
        <v>437</v>
      </c>
      <c r="H67" s="0" t="s">
        <v>438</v>
      </c>
    </row>
    <row r="68" customFormat="false" ht="14.25" hidden="false" customHeight="false" outlineLevel="0" collapsed="false">
      <c r="A68" s="0" t="s">
        <v>144</v>
      </c>
      <c r="B68" s="0" t="s">
        <v>145</v>
      </c>
      <c r="C68" s="0" t="n">
        <v>1215</v>
      </c>
      <c r="D68" s="0" t="n">
        <f aca="false">C68/1907</f>
        <v>0.637126376507604</v>
      </c>
      <c r="E68" s="0" t="n">
        <v>3.489509</v>
      </c>
      <c r="F68" s="0" t="n">
        <v>0.000241999999999964</v>
      </c>
      <c r="G68" s="0" t="s">
        <v>146</v>
      </c>
      <c r="H68" s="0" t="s">
        <v>147</v>
      </c>
    </row>
    <row r="69" customFormat="false" ht="14.25" hidden="false" customHeight="false" outlineLevel="0" collapsed="false">
      <c r="A69" s="0" t="s">
        <v>152</v>
      </c>
      <c r="B69" s="0" t="s">
        <v>153</v>
      </c>
      <c r="C69" s="0" t="n">
        <v>1108</v>
      </c>
      <c r="D69" s="0" t="n">
        <f aca="false">C69/1907</f>
        <v>0.581017304667016</v>
      </c>
      <c r="E69" s="0" t="n">
        <v>2.791107</v>
      </c>
      <c r="F69" s="0" t="n">
        <v>0.00262640000000003</v>
      </c>
      <c r="G69" s="0" t="s">
        <v>154</v>
      </c>
      <c r="H69" s="0" t="s">
        <v>155</v>
      </c>
    </row>
    <row r="70" customFormat="false" ht="14.25" hidden="false" customHeight="false" outlineLevel="0" collapsed="false">
      <c r="A70" s="0" t="s">
        <v>182</v>
      </c>
      <c r="B70" s="0" t="s">
        <v>183</v>
      </c>
      <c r="C70" s="0" t="n">
        <v>1080</v>
      </c>
      <c r="D70" s="0" t="n">
        <f aca="false">C70/1907</f>
        <v>0.566334556895648</v>
      </c>
      <c r="E70" s="0" t="n">
        <v>9.296012</v>
      </c>
      <c r="F70" s="0" t="n">
        <v>0</v>
      </c>
      <c r="G70" s="0" t="s">
        <v>184</v>
      </c>
      <c r="H70" s="0" t="s">
        <v>185</v>
      </c>
    </row>
    <row r="71" customFormat="false" ht="14.25" hidden="false" customHeight="false" outlineLevel="0" collapsed="false">
      <c r="A71" s="0" t="s">
        <v>439</v>
      </c>
      <c r="B71" s="0" t="s">
        <v>440</v>
      </c>
      <c r="C71" s="0" t="n">
        <v>1076</v>
      </c>
      <c r="D71" s="0" t="n">
        <f aca="false">C71/1907</f>
        <v>0.564237021499738</v>
      </c>
      <c r="E71" s="0" t="n">
        <v>4.89651</v>
      </c>
      <c r="F71" s="0" t="n">
        <v>4.99999999958867E-007</v>
      </c>
      <c r="G71" s="0" t="s">
        <v>441</v>
      </c>
      <c r="H71" s="0" t="s">
        <v>442</v>
      </c>
    </row>
    <row r="72" customFormat="false" ht="14.25" hidden="false" customHeight="false" outlineLevel="0" collapsed="false">
      <c r="A72" s="0" t="s">
        <v>443</v>
      </c>
      <c r="B72" s="0" t="s">
        <v>444</v>
      </c>
      <c r="C72" s="0" t="n">
        <v>1034</v>
      </c>
      <c r="D72" s="0" t="n">
        <f aca="false">C72/1907</f>
        <v>0.542212899842685</v>
      </c>
      <c r="E72" s="0" t="n">
        <v>7.959341</v>
      </c>
      <c r="F72" s="0" t="n">
        <v>0</v>
      </c>
      <c r="G72" s="0" t="s">
        <v>445</v>
      </c>
      <c r="H72" s="0" t="s">
        <v>446</v>
      </c>
    </row>
    <row r="73" customFormat="false" ht="14.25" hidden="false" customHeight="false" outlineLevel="0" collapsed="false">
      <c r="A73" s="0" t="s">
        <v>447</v>
      </c>
      <c r="B73" s="0" t="s">
        <v>448</v>
      </c>
      <c r="C73" s="0" t="n">
        <v>1032</v>
      </c>
      <c r="D73" s="0" t="n">
        <f aca="false">C73/1907</f>
        <v>0.54116413214473</v>
      </c>
      <c r="E73" s="0" t="n">
        <v>1.715996</v>
      </c>
      <c r="F73" s="0" t="n">
        <v>0.0430814000000001</v>
      </c>
      <c r="G73" s="0" t="s">
        <v>449</v>
      </c>
      <c r="H73" s="0" t="s">
        <v>450</v>
      </c>
    </row>
    <row r="74" customFormat="false" ht="14.25" hidden="false" customHeight="false" outlineLevel="0" collapsed="false">
      <c r="A74" s="0" t="s">
        <v>168</v>
      </c>
      <c r="B74" s="0" t="s">
        <v>169</v>
      </c>
      <c r="C74" s="0" t="n">
        <v>1028</v>
      </c>
      <c r="D74" s="0" t="n">
        <f aca="false">C74/1907</f>
        <v>0.53906659674882</v>
      </c>
      <c r="E74" s="0" t="n">
        <v>4.76817</v>
      </c>
      <c r="F74" s="0" t="n">
        <v>8.99999999970369E-007</v>
      </c>
      <c r="G74" s="0" t="s">
        <v>170</v>
      </c>
      <c r="H74" s="0" t="s">
        <v>171</v>
      </c>
    </row>
    <row r="75" customFormat="false" ht="14.25" hidden="false" customHeight="false" outlineLevel="0" collapsed="false">
      <c r="A75" s="0" t="s">
        <v>164</v>
      </c>
      <c r="B75" s="0" t="s">
        <v>165</v>
      </c>
      <c r="C75" s="0" t="n">
        <v>998</v>
      </c>
      <c r="D75" s="0" t="n">
        <f aca="false">C75/1907</f>
        <v>0.523335081279497</v>
      </c>
      <c r="E75" s="0" t="n">
        <v>3.759794</v>
      </c>
      <c r="F75" s="0" t="n">
        <v>8.50000000000017E-005</v>
      </c>
      <c r="G75" s="0" t="s">
        <v>166</v>
      </c>
      <c r="H75" s="0" t="s">
        <v>167</v>
      </c>
    </row>
    <row r="76" customFormat="false" ht="14.25" hidden="false" customHeight="false" outlineLevel="0" collapsed="false">
      <c r="A76" s="0" t="s">
        <v>178</v>
      </c>
      <c r="B76" s="0" t="s">
        <v>179</v>
      </c>
      <c r="C76" s="0" t="n">
        <v>957</v>
      </c>
      <c r="D76" s="0" t="n">
        <f aca="false">C76/1907</f>
        <v>0.501835343471421</v>
      </c>
      <c r="E76" s="0" t="n">
        <v>5.556992</v>
      </c>
      <c r="F76" s="0" t="n">
        <v>0</v>
      </c>
      <c r="G76" s="0" t="s">
        <v>180</v>
      </c>
      <c r="H76" s="0" t="s">
        <v>181</v>
      </c>
    </row>
    <row r="77" customFormat="false" ht="14.25" hidden="false" customHeight="false" outlineLevel="0" collapsed="false">
      <c r="A77" s="0" t="s">
        <v>190</v>
      </c>
      <c r="B77" s="0" t="s">
        <v>191</v>
      </c>
      <c r="C77" s="0" t="n">
        <v>954</v>
      </c>
      <c r="D77" s="0" t="n">
        <f aca="false">C77/1907</f>
        <v>0.500262191924489</v>
      </c>
      <c r="E77" s="0" t="n">
        <v>8.238172</v>
      </c>
      <c r="F77" s="0" t="n">
        <v>0</v>
      </c>
      <c r="G77" s="0" t="s">
        <v>192</v>
      </c>
      <c r="H77" s="0" t="s">
        <v>193</v>
      </c>
    </row>
    <row r="78" customFormat="false" ht="14.25" hidden="false" customHeight="false" outlineLevel="0" collapsed="false">
      <c r="A78" s="0" t="s">
        <v>451</v>
      </c>
      <c r="B78" s="0" t="s">
        <v>452</v>
      </c>
      <c r="C78" s="0" t="n">
        <v>883</v>
      </c>
      <c r="D78" s="0" t="n">
        <f aca="false">C78/1907</f>
        <v>0.46303093864709</v>
      </c>
      <c r="E78" s="0" t="n">
        <v>1.941225</v>
      </c>
      <c r="F78" s="0" t="n">
        <v>0.0261155</v>
      </c>
      <c r="G78" s="0" t="s">
        <v>453</v>
      </c>
      <c r="H78" s="0" t="s">
        <v>454</v>
      </c>
    </row>
    <row r="79" customFormat="false" ht="14.25" hidden="false" customHeight="false" outlineLevel="0" collapsed="false">
      <c r="A79" s="0" t="s">
        <v>455</v>
      </c>
      <c r="B79" s="0" t="s">
        <v>456</v>
      </c>
      <c r="C79" s="0" t="n">
        <v>842</v>
      </c>
      <c r="D79" s="0" t="n">
        <f aca="false">C79/1907</f>
        <v>0.441531200839014</v>
      </c>
      <c r="E79" s="0" t="n">
        <v>2.006873</v>
      </c>
      <c r="F79" s="0" t="n">
        <v>0.0223816</v>
      </c>
      <c r="G79" s="0" t="s">
        <v>457</v>
      </c>
      <c r="H79" s="0" t="s">
        <v>458</v>
      </c>
    </row>
    <row r="80" s="2" customFormat="true" ht="14.25" hidden="false" customHeight="false" outlineLevel="0" collapsed="false">
      <c r="A80" s="2" t="s">
        <v>194</v>
      </c>
      <c r="B80" s="2" t="s">
        <v>195</v>
      </c>
      <c r="C80" s="2" t="n">
        <v>832</v>
      </c>
      <c r="D80" s="0" t="n">
        <f aca="false">C80/1907</f>
        <v>0.43628736234924</v>
      </c>
      <c r="E80" s="2" t="n">
        <v>8.039087</v>
      </c>
      <c r="F80" s="2" t="n">
        <v>0</v>
      </c>
      <c r="G80" s="2" t="s">
        <v>196</v>
      </c>
      <c r="H80" s="2" t="s">
        <v>197</v>
      </c>
    </row>
    <row r="81" customFormat="false" ht="14.25" hidden="false" customHeight="false" outlineLevel="0" collapsed="false">
      <c r="A81" s="0" t="s">
        <v>459</v>
      </c>
      <c r="B81" s="0" t="s">
        <v>460</v>
      </c>
      <c r="C81" s="0" t="n">
        <v>815</v>
      </c>
      <c r="D81" s="0" t="n">
        <f aca="false">C81/1907</f>
        <v>0.427372836916623</v>
      </c>
      <c r="E81" s="0" t="n">
        <v>4.699953</v>
      </c>
      <c r="F81" s="0" t="n">
        <v>1.29999999998187E-006</v>
      </c>
      <c r="G81" s="0" t="s">
        <v>461</v>
      </c>
      <c r="H81" s="0" t="s">
        <v>462</v>
      </c>
    </row>
    <row r="82" customFormat="false" ht="14.25" hidden="false" customHeight="false" outlineLevel="0" collapsed="false">
      <c r="A82" s="0" t="s">
        <v>186</v>
      </c>
      <c r="B82" s="0" t="s">
        <v>187</v>
      </c>
      <c r="C82" s="0" t="n">
        <v>778</v>
      </c>
      <c r="D82" s="0" t="n">
        <f aca="false">C82/1907</f>
        <v>0.407970634504457</v>
      </c>
      <c r="E82" s="0" t="n">
        <v>3.701273</v>
      </c>
      <c r="F82" s="0" t="n">
        <v>0.000107300000000032</v>
      </c>
      <c r="G82" s="0" t="s">
        <v>188</v>
      </c>
      <c r="H82" s="0" t="s">
        <v>189</v>
      </c>
    </row>
    <row r="83" customFormat="false" ht="14.25" hidden="false" customHeight="false" outlineLevel="0" collapsed="false">
      <c r="A83" s="0" t="s">
        <v>463</v>
      </c>
      <c r="B83" s="0" t="s">
        <v>464</v>
      </c>
      <c r="C83" s="0" t="n">
        <v>748</v>
      </c>
      <c r="D83" s="0" t="n">
        <f aca="false">C83/1907</f>
        <v>0.392239119035134</v>
      </c>
      <c r="E83" s="0" t="n">
        <v>3.316579</v>
      </c>
      <c r="F83" s="0" t="n">
        <v>0.0004556</v>
      </c>
      <c r="G83" s="0" t="s">
        <v>465</v>
      </c>
      <c r="H83" s="0" t="s">
        <v>466</v>
      </c>
    </row>
    <row r="84" customFormat="false" ht="14.25" hidden="false" customHeight="false" outlineLevel="0" collapsed="false">
      <c r="A84" s="0" t="s">
        <v>467</v>
      </c>
      <c r="B84" s="0" t="s">
        <v>468</v>
      </c>
      <c r="C84" s="0" t="n">
        <v>748</v>
      </c>
      <c r="D84" s="0" t="n">
        <f aca="false">C84/1907</f>
        <v>0.392239119035134</v>
      </c>
      <c r="E84" s="0" t="n">
        <v>3.316579</v>
      </c>
      <c r="F84" s="0" t="n">
        <v>0.0004556</v>
      </c>
      <c r="G84" s="0" t="s">
        <v>469</v>
      </c>
      <c r="H84" s="0" t="s">
        <v>470</v>
      </c>
    </row>
    <row r="85" customFormat="false" ht="14.25" hidden="false" customHeight="false" outlineLevel="0" collapsed="false">
      <c r="A85" s="0" t="s">
        <v>471</v>
      </c>
      <c r="B85" s="0" t="s">
        <v>472</v>
      </c>
      <c r="C85" s="0" t="n">
        <v>743</v>
      </c>
      <c r="D85" s="0" t="n">
        <f aca="false">C85/1907</f>
        <v>0.389617199790246</v>
      </c>
      <c r="E85" s="0" t="n">
        <v>6.318441</v>
      </c>
      <c r="F85" s="0" t="n">
        <v>0</v>
      </c>
      <c r="G85" s="0" t="s">
        <v>473</v>
      </c>
      <c r="H85" s="0" t="s">
        <v>474</v>
      </c>
    </row>
    <row r="86" s="2" customFormat="true" ht="14.25" hidden="false" customHeight="false" outlineLevel="0" collapsed="false">
      <c r="A86" s="2" t="s">
        <v>475</v>
      </c>
      <c r="B86" s="2" t="s">
        <v>476</v>
      </c>
      <c r="C86" s="2" t="n">
        <v>742</v>
      </c>
      <c r="D86" s="0" t="n">
        <f aca="false">C86/1907</f>
        <v>0.389092815941269</v>
      </c>
      <c r="E86" s="2" t="n">
        <v>4.817957</v>
      </c>
      <c r="F86" s="2" t="n">
        <v>6.99999999964618E-007</v>
      </c>
      <c r="G86" s="2" t="s">
        <v>477</v>
      </c>
      <c r="H86" s="2" t="s">
        <v>478</v>
      </c>
    </row>
    <row r="87" customFormat="false" ht="14.25" hidden="false" customHeight="false" outlineLevel="0" collapsed="false">
      <c r="A87" s="0" t="s">
        <v>218</v>
      </c>
      <c r="B87" s="0" t="s">
        <v>219</v>
      </c>
      <c r="C87" s="0" t="n">
        <v>740</v>
      </c>
      <c r="D87" s="0" t="n">
        <f aca="false">C87/1907</f>
        <v>0.388044048243314</v>
      </c>
      <c r="E87" s="0" t="n">
        <v>7.890251</v>
      </c>
      <c r="F87" s="0" t="n">
        <v>0</v>
      </c>
      <c r="G87" s="0" t="s">
        <v>220</v>
      </c>
      <c r="H87" s="0" t="s">
        <v>221</v>
      </c>
    </row>
    <row r="88" customFormat="false" ht="14.25" hidden="false" customHeight="false" outlineLevel="0" collapsed="false">
      <c r="A88" s="0" t="s">
        <v>202</v>
      </c>
      <c r="B88" s="0" t="s">
        <v>203</v>
      </c>
      <c r="C88" s="0" t="n">
        <v>664</v>
      </c>
      <c r="D88" s="0" t="n">
        <f aca="false">C88/1907</f>
        <v>0.348190875721028</v>
      </c>
      <c r="E88" s="0" t="n">
        <v>6.480903</v>
      </c>
      <c r="F88" s="0" t="n">
        <v>0</v>
      </c>
      <c r="G88" s="0" t="s">
        <v>204</v>
      </c>
      <c r="H88" s="0" t="s">
        <v>205</v>
      </c>
    </row>
    <row r="89" customFormat="false" ht="14.25" hidden="false" customHeight="false" outlineLevel="0" collapsed="false">
      <c r="A89" s="0" t="s">
        <v>210</v>
      </c>
      <c r="B89" s="0" t="s">
        <v>211</v>
      </c>
      <c r="C89" s="0" t="n">
        <v>658</v>
      </c>
      <c r="D89" s="0" t="n">
        <f aca="false">C89/1907</f>
        <v>0.345044572627163</v>
      </c>
      <c r="E89" s="0" t="n">
        <v>8.161688</v>
      </c>
      <c r="F89" s="0" t="n">
        <v>0</v>
      </c>
      <c r="G89" s="0" t="s">
        <v>212</v>
      </c>
      <c r="H89" s="0" t="s">
        <v>213</v>
      </c>
    </row>
    <row r="90" customFormat="false" ht="14.25" hidden="false" customHeight="false" outlineLevel="0" collapsed="false">
      <c r="A90" s="0" t="s">
        <v>198</v>
      </c>
      <c r="B90" s="0" t="s">
        <v>199</v>
      </c>
      <c r="C90" s="0" t="n">
        <v>642</v>
      </c>
      <c r="D90" s="0" t="n">
        <f aca="false">C90/1907</f>
        <v>0.336654431043524</v>
      </c>
      <c r="E90" s="0" t="n">
        <v>2.335954</v>
      </c>
      <c r="F90" s="0" t="n">
        <v>0.00974680000000006</v>
      </c>
      <c r="G90" s="0" t="s">
        <v>200</v>
      </c>
      <c r="H90" s="0" t="s">
        <v>201</v>
      </c>
    </row>
    <row r="91" customFormat="false" ht="14.25" hidden="false" customHeight="false" outlineLevel="0" collapsed="false">
      <c r="A91" s="0" t="s">
        <v>214</v>
      </c>
      <c r="B91" s="0" t="s">
        <v>215</v>
      </c>
      <c r="C91" s="0" t="n">
        <v>624</v>
      </c>
      <c r="D91" s="0" t="n">
        <f aca="false">C91/1907</f>
        <v>0.32721552176193</v>
      </c>
      <c r="E91" s="0" t="n">
        <v>4.821836</v>
      </c>
      <c r="F91" s="0" t="n">
        <v>6.99999999964618E-007</v>
      </c>
      <c r="G91" s="0" t="s">
        <v>216</v>
      </c>
      <c r="H91" s="0" t="s">
        <v>217</v>
      </c>
    </row>
    <row r="92" customFormat="false" ht="14.25" hidden="false" customHeight="false" outlineLevel="0" collapsed="false">
      <c r="A92" s="0" t="s">
        <v>230</v>
      </c>
      <c r="B92" s="0" t="s">
        <v>13</v>
      </c>
      <c r="C92" s="0" t="n">
        <v>561</v>
      </c>
      <c r="D92" s="0" t="n">
        <f aca="false">C92/1907</f>
        <v>0.29417933927635</v>
      </c>
      <c r="E92" s="0" t="n">
        <v>4.390908</v>
      </c>
      <c r="F92" s="0" t="n">
        <v>5.60000000005001E-006</v>
      </c>
      <c r="G92" s="0" t="s">
        <v>231</v>
      </c>
      <c r="H92" s="0" t="s">
        <v>15</v>
      </c>
    </row>
    <row r="93" customFormat="false" ht="14.25" hidden="false" customHeight="false" outlineLevel="0" collapsed="false">
      <c r="A93" s="0" t="s">
        <v>232</v>
      </c>
      <c r="B93" s="0" t="s">
        <v>233</v>
      </c>
      <c r="C93" s="0" t="n">
        <v>561</v>
      </c>
      <c r="D93" s="0" t="n">
        <f aca="false">C93/1907</f>
        <v>0.29417933927635</v>
      </c>
      <c r="E93" s="0" t="n">
        <v>4.390908</v>
      </c>
      <c r="F93" s="0" t="n">
        <v>5.60000000005001E-006</v>
      </c>
      <c r="G93" s="0" t="s">
        <v>234</v>
      </c>
      <c r="H93" s="0" t="s">
        <v>235</v>
      </c>
    </row>
    <row r="94" customFormat="false" ht="14.25" hidden="false" customHeight="false" outlineLevel="0" collapsed="false">
      <c r="A94" s="0" t="s">
        <v>206</v>
      </c>
      <c r="B94" s="0" t="s">
        <v>207</v>
      </c>
      <c r="C94" s="0" t="n">
        <v>548</v>
      </c>
      <c r="D94" s="0" t="n">
        <f aca="false">C94/1907</f>
        <v>0.287362349239643</v>
      </c>
      <c r="E94" s="0" t="n">
        <v>2.017217</v>
      </c>
      <c r="F94" s="0" t="n">
        <v>0.0218365</v>
      </c>
      <c r="G94" s="0" t="s">
        <v>208</v>
      </c>
      <c r="H94" s="0" t="s">
        <v>209</v>
      </c>
    </row>
    <row r="95" customFormat="false" ht="14.25" hidden="false" customHeight="false" outlineLevel="0" collapsed="false">
      <c r="A95" s="0" t="s">
        <v>479</v>
      </c>
      <c r="B95" s="0" t="s">
        <v>13</v>
      </c>
      <c r="C95" s="0" t="n">
        <v>537</v>
      </c>
      <c r="D95" s="0" t="n">
        <f aca="false">C95/1907</f>
        <v>0.281594126900892</v>
      </c>
      <c r="E95" s="0" t="n">
        <v>5.067543</v>
      </c>
      <c r="F95" s="0" t="n">
        <v>2.00000000005751E-007</v>
      </c>
      <c r="G95" s="0" t="s">
        <v>480</v>
      </c>
      <c r="H95" s="0" t="s">
        <v>238</v>
      </c>
    </row>
    <row r="96" customFormat="false" ht="14.25" hidden="false" customHeight="false" outlineLevel="0" collapsed="false">
      <c r="A96" s="0" t="s">
        <v>226</v>
      </c>
      <c r="B96" s="0" t="s">
        <v>227</v>
      </c>
      <c r="C96" s="0" t="n">
        <v>526</v>
      </c>
      <c r="D96" s="0" t="n">
        <f aca="false">C96/1907</f>
        <v>0.27582590456214</v>
      </c>
      <c r="E96" s="0" t="n">
        <v>4.520974</v>
      </c>
      <c r="F96" s="0" t="n">
        <v>3.10000000003363E-006</v>
      </c>
      <c r="G96" s="0" t="s">
        <v>228</v>
      </c>
      <c r="H96" s="0" t="s">
        <v>229</v>
      </c>
    </row>
    <row r="97" customFormat="false" ht="14.25" hidden="false" customHeight="false" outlineLevel="0" collapsed="false">
      <c r="A97" s="0" t="s">
        <v>481</v>
      </c>
      <c r="B97" s="0" t="s">
        <v>482</v>
      </c>
      <c r="C97" s="0" t="n">
        <v>504</v>
      </c>
      <c r="D97" s="0" t="n">
        <f aca="false">C97/1907</f>
        <v>0.264289459884636</v>
      </c>
      <c r="E97" s="0" t="n">
        <v>3.910371</v>
      </c>
      <c r="F97" s="0" t="n">
        <v>4.61000000000489E-005</v>
      </c>
      <c r="G97" s="0" t="s">
        <v>483</v>
      </c>
      <c r="H97" s="0" t="s">
        <v>484</v>
      </c>
    </row>
    <row r="98" customFormat="false" ht="14.25" hidden="false" customHeight="false" outlineLevel="0" collapsed="false">
      <c r="A98" s="0" t="s">
        <v>485</v>
      </c>
      <c r="B98" s="0" t="s">
        <v>486</v>
      </c>
      <c r="C98" s="0" t="n">
        <v>489</v>
      </c>
      <c r="D98" s="0" t="n">
        <f aca="false">C98/1907</f>
        <v>0.256423702149974</v>
      </c>
      <c r="E98" s="0" t="n">
        <v>5.514634</v>
      </c>
      <c r="F98" s="0" t="n">
        <v>0</v>
      </c>
      <c r="G98" s="0" t="s">
        <v>487</v>
      </c>
      <c r="H98" s="0" t="s">
        <v>488</v>
      </c>
    </row>
    <row r="99" customFormat="false" ht="14.25" hidden="false" customHeight="false" outlineLevel="0" collapsed="false">
      <c r="A99" s="0" t="s">
        <v>275</v>
      </c>
      <c r="B99" s="0" t="s">
        <v>276</v>
      </c>
      <c r="C99" s="0" t="n">
        <v>471</v>
      </c>
      <c r="D99" s="0" t="n">
        <f aca="false">C99/1907</f>
        <v>0.24698479286838</v>
      </c>
      <c r="E99" s="0" t="n">
        <v>2.027425</v>
      </c>
      <c r="F99" s="0" t="n">
        <v>0.0213095</v>
      </c>
      <c r="G99" s="0" t="s">
        <v>277</v>
      </c>
      <c r="H99" s="0" t="s">
        <v>278</v>
      </c>
    </row>
    <row r="100" customFormat="false" ht="14.25" hidden="false" customHeight="false" outlineLevel="0" collapsed="false">
      <c r="A100" s="0" t="s">
        <v>489</v>
      </c>
      <c r="B100" s="0" t="s">
        <v>13</v>
      </c>
      <c r="C100" s="0" t="n">
        <v>470</v>
      </c>
      <c r="D100" s="0" t="n">
        <f aca="false">C100/1907</f>
        <v>0.246460409019402</v>
      </c>
      <c r="E100" s="0" t="n">
        <v>4.710505</v>
      </c>
      <c r="F100" s="0" t="n">
        <v>1.20000000003451E-006</v>
      </c>
      <c r="G100" s="0" t="s">
        <v>490</v>
      </c>
      <c r="H100" s="0" t="s">
        <v>491</v>
      </c>
    </row>
    <row r="101" customFormat="false" ht="14.25" hidden="false" customHeight="false" outlineLevel="0" collapsed="false">
      <c r="A101" s="0" t="s">
        <v>492</v>
      </c>
      <c r="B101" s="0" t="s">
        <v>493</v>
      </c>
      <c r="C101" s="0" t="n">
        <v>465</v>
      </c>
      <c r="D101" s="0" t="n">
        <f aca="false">C101/1907</f>
        <v>0.243838489774515</v>
      </c>
      <c r="E101" s="0" t="n">
        <v>3.437848</v>
      </c>
      <c r="F101" s="0" t="n">
        <v>0.000293199999999993</v>
      </c>
      <c r="G101" s="0" t="s">
        <v>494</v>
      </c>
      <c r="H101" s="0" t="s">
        <v>495</v>
      </c>
    </row>
    <row r="102" customFormat="false" ht="14.25" hidden="false" customHeight="false" outlineLevel="0" collapsed="false">
      <c r="A102" s="0" t="s">
        <v>496</v>
      </c>
      <c r="B102" s="0" t="s">
        <v>497</v>
      </c>
      <c r="C102" s="0" t="n">
        <v>463</v>
      </c>
      <c r="D102" s="0" t="n">
        <f aca="false">C102/1907</f>
        <v>0.24278972207656</v>
      </c>
      <c r="E102" s="0" t="n">
        <v>3.091335</v>
      </c>
      <c r="F102" s="0" t="n">
        <v>0.00099629999999995</v>
      </c>
      <c r="G102" s="0" t="s">
        <v>498</v>
      </c>
      <c r="H102" s="0" t="s">
        <v>499</v>
      </c>
    </row>
    <row r="103" customFormat="false" ht="14.25" hidden="false" customHeight="false" outlineLevel="0" collapsed="false">
      <c r="A103" s="0" t="s">
        <v>500</v>
      </c>
      <c r="B103" s="0" t="s">
        <v>501</v>
      </c>
      <c r="C103" s="0" t="n">
        <v>451</v>
      </c>
      <c r="D103" s="0" t="n">
        <f aca="false">C103/1907</f>
        <v>0.236497115888831</v>
      </c>
      <c r="E103" s="0" t="n">
        <v>6.313023</v>
      </c>
      <c r="F103" s="0" t="n">
        <v>0</v>
      </c>
      <c r="G103" s="0" t="s">
        <v>502</v>
      </c>
      <c r="H103" s="0" t="s">
        <v>503</v>
      </c>
    </row>
    <row r="104" customFormat="false" ht="14.25" hidden="false" customHeight="false" outlineLevel="0" collapsed="false">
      <c r="A104" s="0" t="s">
        <v>504</v>
      </c>
      <c r="B104" s="0" t="s">
        <v>13</v>
      </c>
      <c r="C104" s="0" t="n">
        <v>415</v>
      </c>
      <c r="D104" s="0" t="n">
        <f aca="false">C104/1907</f>
        <v>0.217619297325642</v>
      </c>
      <c r="E104" s="0" t="n">
        <v>3.788394</v>
      </c>
      <c r="F104" s="0" t="n">
        <v>7.57999999999592E-005</v>
      </c>
      <c r="G104" s="0" t="s">
        <v>505</v>
      </c>
      <c r="H104" s="0" t="s">
        <v>15</v>
      </c>
    </row>
    <row r="105" customFormat="false" ht="14.25" hidden="false" customHeight="false" outlineLevel="0" collapsed="false">
      <c r="A105" s="0" t="s">
        <v>236</v>
      </c>
      <c r="B105" s="0" t="s">
        <v>13</v>
      </c>
      <c r="C105" s="0" t="n">
        <v>403</v>
      </c>
      <c r="D105" s="0" t="n">
        <f aca="false">C105/1907</f>
        <v>0.211326691137913</v>
      </c>
      <c r="E105" s="0" t="n">
        <v>4.446611</v>
      </c>
      <c r="F105" s="0" t="n">
        <v>4.4000000000155E-006</v>
      </c>
      <c r="G105" s="0" t="s">
        <v>237</v>
      </c>
      <c r="H105" s="0" t="s">
        <v>238</v>
      </c>
    </row>
    <row r="106" customFormat="false" ht="14.25" hidden="false" customHeight="false" outlineLevel="0" collapsed="false">
      <c r="A106" s="0" t="s">
        <v>506</v>
      </c>
      <c r="B106" s="0" t="s">
        <v>507</v>
      </c>
      <c r="C106" s="0" t="n">
        <v>379</v>
      </c>
      <c r="D106" s="0" t="n">
        <f aca="false">C106/1907</f>
        <v>0.198741478762454</v>
      </c>
      <c r="E106" s="0" t="n">
        <v>14.17609</v>
      </c>
      <c r="F106" s="0" t="n">
        <v>0</v>
      </c>
      <c r="G106" s="0" t="s">
        <v>508</v>
      </c>
      <c r="H106" s="0" t="s">
        <v>509</v>
      </c>
    </row>
    <row r="107" customFormat="false" ht="14.25" hidden="false" customHeight="false" outlineLevel="0" collapsed="false">
      <c r="A107" s="0" t="s">
        <v>259</v>
      </c>
      <c r="B107" s="0" t="s">
        <v>260</v>
      </c>
      <c r="C107" s="0" t="n">
        <v>361</v>
      </c>
      <c r="D107" s="0" t="n">
        <f aca="false">C107/1907</f>
        <v>0.18930256948086</v>
      </c>
      <c r="E107" s="0" t="n">
        <v>13.75584</v>
      </c>
      <c r="F107" s="0" t="n">
        <v>0</v>
      </c>
      <c r="G107" s="0" t="s">
        <v>261</v>
      </c>
      <c r="H107" s="0" t="s">
        <v>262</v>
      </c>
    </row>
    <row r="108" customFormat="false" ht="14.25" hidden="false" customHeight="false" outlineLevel="0" collapsed="false">
      <c r="A108" s="0" t="s">
        <v>239</v>
      </c>
      <c r="B108" s="0" t="s">
        <v>240</v>
      </c>
      <c r="C108" s="0" t="n">
        <v>358</v>
      </c>
      <c r="D108" s="0" t="n">
        <f aca="false">C108/1907</f>
        <v>0.187729417933928</v>
      </c>
      <c r="E108" s="0" t="n">
        <v>2.360236</v>
      </c>
      <c r="F108" s="0" t="n">
        <v>0.00913169999999997</v>
      </c>
      <c r="G108" s="0" t="s">
        <v>241</v>
      </c>
      <c r="H108" s="0" t="s">
        <v>242</v>
      </c>
    </row>
    <row r="109" customFormat="false" ht="14.25" hidden="false" customHeight="false" outlineLevel="0" collapsed="false">
      <c r="A109" s="0" t="s">
        <v>247</v>
      </c>
      <c r="B109" s="0" t="s">
        <v>248</v>
      </c>
      <c r="C109" s="0" t="n">
        <v>337</v>
      </c>
      <c r="D109" s="0" t="n">
        <f aca="false">C109/1907</f>
        <v>0.176717357105401</v>
      </c>
      <c r="E109" s="0" t="n">
        <v>2.846517</v>
      </c>
      <c r="F109" s="0" t="n">
        <v>0.00221000000000005</v>
      </c>
      <c r="G109" s="0" t="s">
        <v>249</v>
      </c>
      <c r="H109" s="0" t="s">
        <v>250</v>
      </c>
    </row>
    <row r="110" customFormat="false" ht="14.25" hidden="false" customHeight="false" outlineLevel="0" collapsed="false">
      <c r="A110" s="0" t="s">
        <v>510</v>
      </c>
      <c r="B110" s="0" t="s">
        <v>511</v>
      </c>
      <c r="C110" s="0" t="n">
        <v>314</v>
      </c>
      <c r="D110" s="0" t="n">
        <f aca="false">C110/1907</f>
        <v>0.16465652857892</v>
      </c>
      <c r="E110" s="0" t="n">
        <v>2.214421</v>
      </c>
      <c r="F110" s="0" t="n">
        <v>0.0133999</v>
      </c>
      <c r="G110" s="0" t="s">
        <v>512</v>
      </c>
      <c r="H110" s="0" t="s">
        <v>513</v>
      </c>
    </row>
    <row r="111" customFormat="false" ht="14.25" hidden="false" customHeight="false" outlineLevel="0" collapsed="false">
      <c r="A111" s="0" t="s">
        <v>514</v>
      </c>
      <c r="B111" s="0" t="s">
        <v>515</v>
      </c>
      <c r="C111" s="0" t="n">
        <v>311</v>
      </c>
      <c r="D111" s="0" t="n">
        <f aca="false">C111/1907</f>
        <v>0.163083377031987</v>
      </c>
      <c r="E111" s="0" t="n">
        <v>5.429605</v>
      </c>
      <c r="F111" s="0" t="n">
        <v>0</v>
      </c>
      <c r="G111" s="0" t="s">
        <v>516</v>
      </c>
      <c r="H111" s="0" t="s">
        <v>517</v>
      </c>
    </row>
    <row r="112" customFormat="false" ht="14.25" hidden="false" customHeight="false" outlineLevel="0" collapsed="false">
      <c r="A112" s="0" t="s">
        <v>518</v>
      </c>
      <c r="B112" s="0" t="s">
        <v>519</v>
      </c>
      <c r="C112" s="0" t="n">
        <v>273</v>
      </c>
      <c r="D112" s="0" t="n">
        <f aca="false">C112/1907</f>
        <v>0.143156790770844</v>
      </c>
      <c r="E112" s="0" t="n">
        <v>5.411427</v>
      </c>
      <c r="F112" s="0" t="n">
        <v>0</v>
      </c>
      <c r="G112" s="0" t="s">
        <v>520</v>
      </c>
      <c r="H112" s="0" t="s">
        <v>521</v>
      </c>
    </row>
    <row r="113" customFormat="false" ht="14.25" hidden="false" customHeight="false" outlineLevel="0" collapsed="false">
      <c r="A113" s="0" t="s">
        <v>522</v>
      </c>
      <c r="B113" s="0" t="s">
        <v>523</v>
      </c>
      <c r="C113" s="0" t="n">
        <v>273</v>
      </c>
      <c r="D113" s="0" t="n">
        <f aca="false">C113/1907</f>
        <v>0.143156790770844</v>
      </c>
      <c r="E113" s="0" t="n">
        <v>5.411427</v>
      </c>
      <c r="F113" s="0" t="n">
        <v>0</v>
      </c>
      <c r="G113" s="0" t="s">
        <v>524</v>
      </c>
      <c r="H113" s="0" t="s">
        <v>525</v>
      </c>
    </row>
    <row r="114" customFormat="false" ht="14.25" hidden="false" customHeight="false" outlineLevel="0" collapsed="false">
      <c r="A114" s="0" t="s">
        <v>279</v>
      </c>
      <c r="B114" s="0" t="s">
        <v>280</v>
      </c>
      <c r="C114" s="0" t="n">
        <v>269</v>
      </c>
      <c r="D114" s="0" t="n">
        <f aca="false">C114/1907</f>
        <v>0.141059255374934</v>
      </c>
      <c r="E114" s="0" t="n">
        <v>2.714723</v>
      </c>
      <c r="F114" s="0" t="n">
        <v>0.0033166</v>
      </c>
      <c r="G114" s="0" t="s">
        <v>281</v>
      </c>
      <c r="H114" s="0" t="s">
        <v>282</v>
      </c>
    </row>
    <row r="115" customFormat="false" ht="14.25" hidden="false" customHeight="false" outlineLevel="0" collapsed="false">
      <c r="A115" s="0" t="s">
        <v>526</v>
      </c>
      <c r="B115" s="0" t="s">
        <v>527</v>
      </c>
      <c r="C115" s="0" t="n">
        <v>253</v>
      </c>
      <c r="D115" s="0" t="n">
        <f aca="false">C115/1907</f>
        <v>0.132669113791295</v>
      </c>
      <c r="E115" s="0" t="n">
        <v>3.431244</v>
      </c>
      <c r="F115" s="0" t="n">
        <v>0.000300399999999978</v>
      </c>
      <c r="G115" s="0" t="s">
        <v>528</v>
      </c>
      <c r="H115" s="0" t="s">
        <v>529</v>
      </c>
    </row>
    <row r="116" customFormat="false" ht="14.25" hidden="false" customHeight="false" outlineLevel="0" collapsed="false">
      <c r="A116" s="0" t="s">
        <v>530</v>
      </c>
      <c r="B116" s="0" t="s">
        <v>531</v>
      </c>
      <c r="C116" s="0" t="n">
        <v>251</v>
      </c>
      <c r="D116" s="0" t="n">
        <f aca="false">C116/1907</f>
        <v>0.13162034609334</v>
      </c>
      <c r="E116" s="0" t="n">
        <v>7.223028</v>
      </c>
      <c r="F116" s="0" t="n">
        <v>0</v>
      </c>
      <c r="G116" s="0" t="s">
        <v>532</v>
      </c>
      <c r="H116" s="0" t="s">
        <v>11</v>
      </c>
    </row>
    <row r="117" customFormat="false" ht="14.25" hidden="false" customHeight="false" outlineLevel="0" collapsed="false">
      <c r="A117" s="0" t="s">
        <v>533</v>
      </c>
      <c r="B117" s="0" t="s">
        <v>13</v>
      </c>
      <c r="C117" s="0" t="n">
        <v>240</v>
      </c>
      <c r="D117" s="0" t="n">
        <f aca="false">C117/1907</f>
        <v>0.125852123754588</v>
      </c>
      <c r="E117" s="0" t="n">
        <v>3.138013</v>
      </c>
      <c r="F117" s="0" t="n">
        <v>0.000850499999999976</v>
      </c>
      <c r="G117" s="0" t="s">
        <v>534</v>
      </c>
      <c r="H117" s="0" t="s">
        <v>15</v>
      </c>
    </row>
    <row r="118" customFormat="false" ht="14.25" hidden="false" customHeight="false" outlineLevel="0" collapsed="false">
      <c r="A118" s="0" t="s">
        <v>535</v>
      </c>
      <c r="B118" s="0" t="s">
        <v>536</v>
      </c>
      <c r="C118" s="0" t="n">
        <v>210</v>
      </c>
      <c r="D118" s="0" t="n">
        <f aca="false">C118/1907</f>
        <v>0.110120608285265</v>
      </c>
      <c r="E118" s="0" t="n">
        <v>4.148347</v>
      </c>
      <c r="F118" s="0" t="n">
        <v>1.66999999999806E-005</v>
      </c>
      <c r="G118" s="0" t="s">
        <v>537</v>
      </c>
    </row>
    <row r="119" customFormat="false" ht="14.25" hidden="false" customHeight="false" outlineLevel="0" collapsed="false">
      <c r="A119" s="0" t="s">
        <v>538</v>
      </c>
      <c r="B119" s="0" t="s">
        <v>539</v>
      </c>
      <c r="C119" s="0" t="n">
        <v>208</v>
      </c>
      <c r="D119" s="0" t="n">
        <f aca="false">C119/1907</f>
        <v>0.10907184058731</v>
      </c>
      <c r="E119" s="0" t="n">
        <v>4.322385</v>
      </c>
      <c r="F119" s="0" t="n">
        <v>7.70000000005489E-006</v>
      </c>
      <c r="G119" s="0" t="s">
        <v>540</v>
      </c>
      <c r="H119" s="0" t="s">
        <v>541</v>
      </c>
    </row>
    <row r="120" customFormat="false" ht="14.25" hidden="false" customHeight="false" outlineLevel="0" collapsed="false">
      <c r="A120" s="0" t="s">
        <v>542</v>
      </c>
      <c r="B120" s="0" t="s">
        <v>543</v>
      </c>
      <c r="C120" s="0" t="n">
        <v>208</v>
      </c>
      <c r="D120" s="0" t="n">
        <f aca="false">C120/1907</f>
        <v>0.10907184058731</v>
      </c>
      <c r="E120" s="0" t="n">
        <v>5.101304</v>
      </c>
      <c r="F120" s="0" t="n">
        <v>2.00000000005751E-007</v>
      </c>
      <c r="G120" s="0" t="s">
        <v>544</v>
      </c>
      <c r="H120" s="0" t="s">
        <v>545</v>
      </c>
    </row>
    <row r="121" customFormat="false" ht="14.25" hidden="false" customHeight="false" outlineLevel="0" collapsed="false">
      <c r="A121" s="0" t="s">
        <v>546</v>
      </c>
      <c r="B121" s="0" t="s">
        <v>547</v>
      </c>
      <c r="C121" s="0" t="n">
        <v>187</v>
      </c>
      <c r="D121" s="0" t="n">
        <f aca="false">C121/1907</f>
        <v>0.0980597797587834</v>
      </c>
      <c r="E121" s="0" t="n">
        <v>3.548307</v>
      </c>
      <c r="F121" s="0" t="n">
        <v>0.000193899999999969</v>
      </c>
      <c r="G121" s="0" t="s">
        <v>548</v>
      </c>
      <c r="H121" s="0" t="s">
        <v>549</v>
      </c>
    </row>
    <row r="122" customFormat="false" ht="14.25" hidden="false" customHeight="false" outlineLevel="0" collapsed="false">
      <c r="A122" s="0" t="s">
        <v>550</v>
      </c>
      <c r="B122" s="0" t="s">
        <v>551</v>
      </c>
      <c r="C122" s="0" t="n">
        <v>185</v>
      </c>
      <c r="D122" s="0" t="n">
        <f aca="false">C122/1907</f>
        <v>0.0970110120608285</v>
      </c>
      <c r="E122" s="0" t="n">
        <v>4.937908</v>
      </c>
      <c r="F122" s="0" t="n">
        <v>4.00000000011502E-007</v>
      </c>
      <c r="G122" s="0" t="s">
        <v>552</v>
      </c>
      <c r="H122" s="0" t="s">
        <v>553</v>
      </c>
    </row>
    <row r="123" customFormat="false" ht="14.25" hidden="false" customHeight="false" outlineLevel="0" collapsed="false">
      <c r="A123" s="0" t="s">
        <v>554</v>
      </c>
      <c r="B123" s="0" t="s">
        <v>555</v>
      </c>
      <c r="C123" s="0" t="n">
        <v>178</v>
      </c>
      <c r="D123" s="0" t="n">
        <f aca="false">C123/1907</f>
        <v>0.0933403251179864</v>
      </c>
      <c r="E123" s="0" t="n">
        <v>1.939352</v>
      </c>
      <c r="F123" s="0" t="n">
        <v>0.0262292</v>
      </c>
      <c r="G123" s="0" t="s">
        <v>556</v>
      </c>
      <c r="H123" s="0" t="s">
        <v>557</v>
      </c>
    </row>
    <row r="124" customFormat="false" ht="14.25" hidden="false" customHeight="false" outlineLevel="0" collapsed="false">
      <c r="A124" s="0" t="s">
        <v>558</v>
      </c>
      <c r="B124" s="0" t="s">
        <v>559</v>
      </c>
      <c r="C124" s="0" t="n">
        <v>168</v>
      </c>
      <c r="D124" s="0" t="n">
        <f aca="false">C124/1907</f>
        <v>0.0880964866282119</v>
      </c>
      <c r="E124" s="0" t="n">
        <v>2.021204</v>
      </c>
      <c r="F124" s="0" t="n">
        <v>0.0216293</v>
      </c>
      <c r="G124" s="0" t="s">
        <v>560</v>
      </c>
      <c r="H124" s="0" t="s">
        <v>561</v>
      </c>
    </row>
    <row r="125" customFormat="false" ht="14.25" hidden="false" customHeight="false" outlineLevel="0" collapsed="false">
      <c r="A125" s="0" t="s">
        <v>562</v>
      </c>
      <c r="B125" s="0" t="s">
        <v>563</v>
      </c>
      <c r="C125" s="0" t="n">
        <v>164</v>
      </c>
      <c r="D125" s="0" t="n">
        <f aca="false">C125/1907</f>
        <v>0.085998951232302</v>
      </c>
      <c r="E125" s="0" t="n">
        <v>2.778165</v>
      </c>
      <c r="F125" s="0" t="n">
        <v>0.00273330000000005</v>
      </c>
      <c r="G125" s="0" t="s">
        <v>564</v>
      </c>
      <c r="H125" s="0" t="s">
        <v>565</v>
      </c>
    </row>
    <row r="126" customFormat="false" ht="14.25" hidden="false" customHeight="false" outlineLevel="0" collapsed="false">
      <c r="A126" s="0" t="s">
        <v>566</v>
      </c>
      <c r="B126" s="0" t="s">
        <v>567</v>
      </c>
      <c r="C126" s="0" t="n">
        <v>145</v>
      </c>
      <c r="D126" s="0" t="n">
        <f aca="false">C126/1907</f>
        <v>0.0760356581017305</v>
      </c>
      <c r="E126" s="0" t="n">
        <v>2.407566</v>
      </c>
      <c r="F126" s="0" t="n">
        <v>0.00802959999999997</v>
      </c>
      <c r="G126" s="0" t="s">
        <v>568</v>
      </c>
      <c r="H126" s="0" t="s">
        <v>569</v>
      </c>
    </row>
    <row r="127" customFormat="false" ht="14.25" hidden="false" customHeight="false" outlineLevel="0" collapsed="false">
      <c r="A127" s="0" t="s">
        <v>570</v>
      </c>
      <c r="B127" s="0" t="s">
        <v>571</v>
      </c>
      <c r="C127" s="0" t="n">
        <v>128</v>
      </c>
      <c r="D127" s="0" t="n">
        <f aca="false">C127/1907</f>
        <v>0.0671211326691138</v>
      </c>
      <c r="E127" s="0" t="n">
        <v>4.005504</v>
      </c>
      <c r="F127" s="0" t="n">
        <v>3.08999999999449E-005</v>
      </c>
      <c r="G127" s="0" t="s">
        <v>572</v>
      </c>
      <c r="H127" s="0" t="s">
        <v>573</v>
      </c>
    </row>
    <row r="128" customFormat="false" ht="14.25" hidden="false" customHeight="false" outlineLevel="0" collapsed="false">
      <c r="A128" s="0" t="s">
        <v>574</v>
      </c>
      <c r="B128" s="0" t="s">
        <v>575</v>
      </c>
      <c r="C128" s="0" t="n">
        <v>127</v>
      </c>
      <c r="D128" s="0" t="n">
        <f aca="false">C128/1907</f>
        <v>0.0665967488201364</v>
      </c>
      <c r="E128" s="0" t="n">
        <v>6.146288</v>
      </c>
      <c r="F128" s="0" t="n">
        <v>0</v>
      </c>
      <c r="G128" s="0" t="s">
        <v>576</v>
      </c>
      <c r="H128" s="0" t="s">
        <v>577</v>
      </c>
    </row>
    <row r="129" customFormat="false" ht="14.25" hidden="false" customHeight="false" outlineLevel="0" collapsed="false">
      <c r="A129" s="0" t="s">
        <v>578</v>
      </c>
      <c r="B129" s="0" t="s">
        <v>579</v>
      </c>
      <c r="C129" s="0" t="n">
        <v>127</v>
      </c>
      <c r="D129" s="0" t="n">
        <f aca="false">C129/1907</f>
        <v>0.0665967488201364</v>
      </c>
      <c r="E129" s="0" t="n">
        <v>3.052081</v>
      </c>
      <c r="F129" s="0" t="n">
        <v>0.00113629999999998</v>
      </c>
      <c r="G129" s="0" t="s">
        <v>580</v>
      </c>
      <c r="H129" s="0" t="s">
        <v>581</v>
      </c>
    </row>
    <row r="130" customFormat="false" ht="14.25" hidden="false" customHeight="false" outlineLevel="0" collapsed="false">
      <c r="A130" s="0" t="s">
        <v>582</v>
      </c>
      <c r="B130" s="0" t="s">
        <v>304</v>
      </c>
      <c r="C130" s="0" t="n">
        <v>126</v>
      </c>
      <c r="D130" s="0" t="n">
        <f aca="false">C130/1907</f>
        <v>0.0660723649711589</v>
      </c>
      <c r="E130" s="0" t="n">
        <v>7.99071</v>
      </c>
      <c r="F130" s="0" t="n">
        <v>0</v>
      </c>
      <c r="G130" s="0" t="s">
        <v>583</v>
      </c>
      <c r="H130" s="0" t="s">
        <v>306</v>
      </c>
    </row>
    <row r="131" customFormat="false" ht="14.25" hidden="false" customHeight="false" outlineLevel="0" collapsed="false">
      <c r="A131" s="0" t="s">
        <v>584</v>
      </c>
      <c r="B131" s="0" t="s">
        <v>585</v>
      </c>
      <c r="C131" s="0" t="n">
        <v>116</v>
      </c>
      <c r="D131" s="0" t="n">
        <f aca="false">C131/1907</f>
        <v>0.0608285264813844</v>
      </c>
      <c r="E131" s="0" t="n">
        <v>3.660021</v>
      </c>
      <c r="F131" s="0" t="n">
        <v>0.000126100000000018</v>
      </c>
      <c r="G131" s="0" t="s">
        <v>586</v>
      </c>
      <c r="H131" s="0" t="s">
        <v>587</v>
      </c>
    </row>
    <row r="132" customFormat="false" ht="14.25" hidden="false" customHeight="false" outlineLevel="0" collapsed="false">
      <c r="A132" s="0" t="s">
        <v>588</v>
      </c>
      <c r="B132" s="0" t="s">
        <v>589</v>
      </c>
      <c r="C132" s="0" t="n">
        <v>116</v>
      </c>
      <c r="D132" s="0" t="n">
        <f aca="false">C132/1907</f>
        <v>0.0608285264813844</v>
      </c>
      <c r="E132" s="0" t="n">
        <v>4.843834</v>
      </c>
      <c r="F132" s="0" t="n">
        <v>6.00000000017253E-007</v>
      </c>
      <c r="G132" s="0" t="s">
        <v>590</v>
      </c>
      <c r="H132" s="0" t="s">
        <v>5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7" activeCellId="0" sqref="A121:IV14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0" t="s">
        <v>8</v>
      </c>
      <c r="B2" s="0" t="s">
        <v>9</v>
      </c>
      <c r="C2" s="0" t="n">
        <v>50237</v>
      </c>
      <c r="D2" s="0" t="n">
        <f aca="false">C2/1554</f>
        <v>32.3275418275418</v>
      </c>
      <c r="E2" s="0" t="n">
        <v>5.161641</v>
      </c>
      <c r="F2" s="0" t="n">
        <v>9.99999999473644E-008</v>
      </c>
      <c r="G2" s="0" t="s">
        <v>10</v>
      </c>
      <c r="H2" s="0" t="s">
        <v>11</v>
      </c>
    </row>
    <row r="3" customFormat="false" ht="14.25" hidden="false" customHeight="false" outlineLevel="0" collapsed="false">
      <c r="A3" s="0" t="s">
        <v>16</v>
      </c>
      <c r="B3" s="0" t="s">
        <v>17</v>
      </c>
      <c r="C3" s="0" t="n">
        <v>22984</v>
      </c>
      <c r="D3" s="0" t="n">
        <f aca="false">C3/1554</f>
        <v>14.7902187902188</v>
      </c>
      <c r="E3" s="0" t="n">
        <v>11.02603</v>
      </c>
      <c r="F3" s="0" t="n">
        <v>0</v>
      </c>
      <c r="G3" s="0" t="s">
        <v>18</v>
      </c>
      <c r="H3" s="0" t="s">
        <v>19</v>
      </c>
    </row>
    <row r="4" customFormat="false" ht="14.25" hidden="false" customHeight="false" outlineLevel="0" collapsed="false">
      <c r="A4" s="0" t="s">
        <v>12</v>
      </c>
      <c r="B4" s="0" t="s">
        <v>13</v>
      </c>
      <c r="C4" s="0" t="n">
        <v>22982</v>
      </c>
      <c r="D4" s="0" t="n">
        <f aca="false">C4/1554</f>
        <v>14.7889317889318</v>
      </c>
      <c r="E4" s="0" t="n">
        <v>6.146565</v>
      </c>
      <c r="F4" s="0" t="n">
        <v>0</v>
      </c>
      <c r="G4" s="0" t="s">
        <v>14</v>
      </c>
      <c r="H4" s="0" t="s">
        <v>15</v>
      </c>
    </row>
    <row r="5" customFormat="false" ht="14.25" hidden="false" customHeight="false" outlineLevel="0" collapsed="false">
      <c r="A5" s="0" t="s">
        <v>20</v>
      </c>
      <c r="B5" s="0" t="s">
        <v>21</v>
      </c>
      <c r="C5" s="0" t="n">
        <v>17639</v>
      </c>
      <c r="D5" s="0" t="n">
        <f aca="false">C5/1554</f>
        <v>11.3507078507079</v>
      </c>
      <c r="E5" s="0" t="n">
        <v>5.394682</v>
      </c>
      <c r="F5" s="0" t="n">
        <v>0</v>
      </c>
      <c r="G5" s="0" t="s">
        <v>22</v>
      </c>
      <c r="H5" s="0" t="s">
        <v>23</v>
      </c>
    </row>
    <row r="6" customFormat="false" ht="14.25" hidden="false" customHeight="false" outlineLevel="0" collapsed="false">
      <c r="A6" s="0" t="s">
        <v>592</v>
      </c>
      <c r="B6" s="0" t="s">
        <v>593</v>
      </c>
      <c r="C6" s="0" t="n">
        <v>14458</v>
      </c>
      <c r="D6" s="0" t="n">
        <f aca="false">C6/1554</f>
        <v>9.3037323037323</v>
      </c>
      <c r="E6" s="0" t="n">
        <v>5.478043</v>
      </c>
      <c r="F6" s="0" t="n">
        <v>0</v>
      </c>
      <c r="G6" s="0" t="s">
        <v>594</v>
      </c>
      <c r="H6" s="0" t="s">
        <v>595</v>
      </c>
    </row>
    <row r="7" customFormat="false" ht="14.25" hidden="false" customHeight="false" outlineLevel="0" collapsed="false">
      <c r="A7" s="0" t="s">
        <v>337</v>
      </c>
      <c r="B7" s="0" t="s">
        <v>338</v>
      </c>
      <c r="C7" s="0" t="n">
        <v>13154</v>
      </c>
      <c r="D7" s="0" t="n">
        <f aca="false">C7/1554</f>
        <v>8.46460746460746</v>
      </c>
      <c r="E7" s="0" t="n">
        <v>2.115362</v>
      </c>
      <c r="F7" s="0" t="n">
        <v>0.0171996</v>
      </c>
      <c r="G7" s="0" t="s">
        <v>339</v>
      </c>
      <c r="H7" s="0" t="s">
        <v>340</v>
      </c>
    </row>
    <row r="8" customFormat="false" ht="14.25" hidden="false" customHeight="false" outlineLevel="0" collapsed="false">
      <c r="A8" s="0" t="s">
        <v>341</v>
      </c>
      <c r="B8" s="0" t="s">
        <v>342</v>
      </c>
      <c r="C8" s="0" t="n">
        <v>13154</v>
      </c>
      <c r="D8" s="0" t="n">
        <f aca="false">C8/1554</f>
        <v>8.46460746460746</v>
      </c>
      <c r="E8" s="0" t="n">
        <v>2.115362</v>
      </c>
      <c r="F8" s="0" t="n">
        <v>0.0171996</v>
      </c>
      <c r="G8" s="0" t="s">
        <v>339</v>
      </c>
      <c r="H8" s="0" t="s">
        <v>343</v>
      </c>
    </row>
    <row r="9" customFormat="false" ht="14.25" hidden="false" customHeight="false" outlineLevel="0" collapsed="false">
      <c r="A9" s="0" t="s">
        <v>28</v>
      </c>
      <c r="B9" s="0" t="s">
        <v>29</v>
      </c>
      <c r="C9" s="0" t="n">
        <v>11845</v>
      </c>
      <c r="D9" s="0" t="n">
        <f aca="false">C9/1554</f>
        <v>7.62226512226512</v>
      </c>
      <c r="E9" s="0" t="n">
        <v>6.361996</v>
      </c>
      <c r="F9" s="0" t="n">
        <v>0</v>
      </c>
      <c r="G9" s="0" t="s">
        <v>30</v>
      </c>
      <c r="H9" s="0" t="s">
        <v>31</v>
      </c>
    </row>
    <row r="10" customFormat="false" ht="14.25" hidden="false" customHeight="false" outlineLevel="0" collapsed="false">
      <c r="A10" s="0" t="s">
        <v>36</v>
      </c>
      <c r="B10" s="0" t="s">
        <v>13</v>
      </c>
      <c r="C10" s="0" t="n">
        <v>11684</v>
      </c>
      <c r="D10" s="0" t="n">
        <f aca="false">C10/1554</f>
        <v>7.51866151866152</v>
      </c>
      <c r="E10" s="0" t="n">
        <v>11.00117</v>
      </c>
      <c r="F10" s="0" t="n">
        <v>0</v>
      </c>
      <c r="G10" s="0" t="s">
        <v>37</v>
      </c>
      <c r="H10" s="0" t="s">
        <v>15</v>
      </c>
    </row>
    <row r="11" customFormat="false" ht="14.25" hidden="false" customHeight="false" outlineLevel="0" collapsed="false">
      <c r="A11" s="0" t="s">
        <v>32</v>
      </c>
      <c r="B11" s="0" t="s">
        <v>33</v>
      </c>
      <c r="C11" s="0" t="n">
        <v>11343</v>
      </c>
      <c r="D11" s="0" t="n">
        <f aca="false">C11/1554</f>
        <v>7.2992277992278</v>
      </c>
      <c r="E11" s="0" t="n">
        <v>8.933741</v>
      </c>
      <c r="F11" s="0" t="n">
        <v>0</v>
      </c>
      <c r="G11" s="0" t="s">
        <v>34</v>
      </c>
      <c r="H11" s="0" t="s">
        <v>35</v>
      </c>
    </row>
    <row r="12" customFormat="false" ht="14.25" hidden="false" customHeight="false" outlineLevel="0" collapsed="false">
      <c r="A12" s="0" t="s">
        <v>596</v>
      </c>
      <c r="B12" s="0" t="s">
        <v>597</v>
      </c>
      <c r="C12" s="0" t="n">
        <v>11075</v>
      </c>
      <c r="D12" s="0" t="n">
        <f aca="false">C12/1554</f>
        <v>7.12676962676963</v>
      </c>
      <c r="E12" s="0" t="n">
        <v>3.315469</v>
      </c>
      <c r="F12" s="0" t="n">
        <v>0.000457400000000052</v>
      </c>
      <c r="G12" s="0" t="s">
        <v>598</v>
      </c>
      <c r="H12" s="0" t="s">
        <v>599</v>
      </c>
    </row>
    <row r="13" customFormat="false" ht="14.25" hidden="false" customHeight="false" outlineLevel="0" collapsed="false">
      <c r="A13" s="0" t="s">
        <v>351</v>
      </c>
      <c r="B13" s="0" t="s">
        <v>352</v>
      </c>
      <c r="C13" s="0" t="n">
        <v>10247</v>
      </c>
      <c r="D13" s="0" t="n">
        <f aca="false">C13/1554</f>
        <v>6.59395109395109</v>
      </c>
      <c r="E13" s="0" t="n">
        <v>5.945844</v>
      </c>
      <c r="F13" s="0" t="n">
        <v>0</v>
      </c>
      <c r="G13" s="0" t="s">
        <v>353</v>
      </c>
      <c r="H13" s="0" t="s">
        <v>11</v>
      </c>
    </row>
    <row r="14" customFormat="false" ht="14.25" hidden="false" customHeight="false" outlineLevel="0" collapsed="false">
      <c r="A14" s="0" t="s">
        <v>38</v>
      </c>
      <c r="B14" s="0" t="s">
        <v>39</v>
      </c>
      <c r="C14" s="0" t="n">
        <v>8952</v>
      </c>
      <c r="D14" s="0" t="n">
        <f aca="false">C14/1554</f>
        <v>5.76061776061776</v>
      </c>
      <c r="E14" s="0" t="n">
        <v>5.88388</v>
      </c>
      <c r="F14" s="0" t="n">
        <v>0</v>
      </c>
      <c r="G14" s="0" t="s">
        <v>40</v>
      </c>
      <c r="H14" s="0" t="s">
        <v>41</v>
      </c>
    </row>
    <row r="15" customFormat="false" ht="14.25" hidden="false" customHeight="false" outlineLevel="0" collapsed="false">
      <c r="A15" s="0" t="s">
        <v>42</v>
      </c>
      <c r="B15" s="0" t="s">
        <v>43</v>
      </c>
      <c r="C15" s="0" t="n">
        <v>8931</v>
      </c>
      <c r="D15" s="0" t="n">
        <f aca="false">C15/1554</f>
        <v>5.74710424710425</v>
      </c>
      <c r="E15" s="0" t="n">
        <v>9.262689</v>
      </c>
      <c r="F15" s="0" t="n">
        <v>0</v>
      </c>
      <c r="G15" s="0" t="s">
        <v>44</v>
      </c>
      <c r="H15" s="0" t="s">
        <v>45</v>
      </c>
    </row>
    <row r="16" customFormat="false" ht="14.25" hidden="false" customHeight="false" outlineLevel="0" collapsed="false">
      <c r="A16" s="0" t="s">
        <v>46</v>
      </c>
      <c r="B16" s="0" t="s">
        <v>13</v>
      </c>
      <c r="C16" s="0" t="n">
        <v>7733</v>
      </c>
      <c r="D16" s="0" t="n">
        <f aca="false">C16/1554</f>
        <v>4.97619047619048</v>
      </c>
      <c r="E16" s="0" t="n">
        <v>4.743217</v>
      </c>
      <c r="F16" s="0" t="n">
        <v>1.09999999997612E-006</v>
      </c>
      <c r="G16" s="0" t="s">
        <v>47</v>
      </c>
      <c r="H16" s="0" t="s">
        <v>15</v>
      </c>
    </row>
    <row r="17" customFormat="false" ht="14.25" hidden="false" customHeight="false" outlineLevel="0" collapsed="false">
      <c r="A17" s="0" t="s">
        <v>55</v>
      </c>
      <c r="B17" s="0" t="s">
        <v>56</v>
      </c>
      <c r="C17" s="0" t="n">
        <v>7712</v>
      </c>
      <c r="D17" s="0" t="n">
        <f aca="false">C17/1554</f>
        <v>4.96267696267696</v>
      </c>
      <c r="E17" s="0" t="n">
        <v>9.022092</v>
      </c>
      <c r="F17" s="0" t="n">
        <v>0</v>
      </c>
      <c r="G17" s="0" t="s">
        <v>57</v>
      </c>
      <c r="H17" s="0" t="s">
        <v>58</v>
      </c>
    </row>
    <row r="18" customFormat="false" ht="14.25" hidden="false" customHeight="false" outlineLevel="0" collapsed="false">
      <c r="A18" s="0" t="s">
        <v>48</v>
      </c>
      <c r="B18" s="0" t="s">
        <v>49</v>
      </c>
      <c r="C18" s="0" t="n">
        <v>7694</v>
      </c>
      <c r="D18" s="0" t="n">
        <f aca="false">C18/1554</f>
        <v>4.95109395109395</v>
      </c>
      <c r="E18" s="0" t="n">
        <v>3.774386</v>
      </c>
      <c r="F18" s="0" t="n">
        <v>8.01999999999747E-005</v>
      </c>
      <c r="G18" s="0" t="s">
        <v>50</v>
      </c>
      <c r="H18" s="0" t="s">
        <v>51</v>
      </c>
    </row>
    <row r="19" customFormat="false" ht="14.25" hidden="false" customHeight="false" outlineLevel="0" collapsed="false">
      <c r="A19" s="0" t="s">
        <v>52</v>
      </c>
      <c r="B19" s="0" t="s">
        <v>53</v>
      </c>
      <c r="C19" s="0" t="n">
        <v>7694</v>
      </c>
      <c r="D19" s="0" t="n">
        <f aca="false">C19/1554</f>
        <v>4.95109395109395</v>
      </c>
      <c r="E19" s="0" t="n">
        <v>3.774386</v>
      </c>
      <c r="F19" s="0" t="n">
        <v>8.01999999999747E-005</v>
      </c>
      <c r="G19" s="0" t="s">
        <v>50</v>
      </c>
      <c r="H19" s="0" t="s">
        <v>54</v>
      </c>
    </row>
    <row r="20" customFormat="false" ht="14.25" hidden="false" customHeight="false" outlineLevel="0" collapsed="false">
      <c r="A20" s="0" t="s">
        <v>59</v>
      </c>
      <c r="B20" s="0" t="s">
        <v>13</v>
      </c>
      <c r="C20" s="0" t="n">
        <v>7199</v>
      </c>
      <c r="D20" s="0" t="n">
        <f aca="false">C20/1554</f>
        <v>4.63256113256113</v>
      </c>
      <c r="E20" s="0" t="n">
        <v>5.277509</v>
      </c>
      <c r="F20" s="0" t="n">
        <v>9.99999999473644E-008</v>
      </c>
      <c r="G20" s="0" t="s">
        <v>60</v>
      </c>
      <c r="H20" s="0" t="s">
        <v>61</v>
      </c>
    </row>
    <row r="21" customFormat="false" ht="14.25" hidden="false" customHeight="false" outlineLevel="0" collapsed="false">
      <c r="A21" s="0" t="s">
        <v>62</v>
      </c>
      <c r="B21" s="0" t="s">
        <v>63</v>
      </c>
      <c r="C21" s="0" t="n">
        <v>6648</v>
      </c>
      <c r="D21" s="0" t="n">
        <f aca="false">C21/1554</f>
        <v>4.27799227799228</v>
      </c>
      <c r="E21" s="0" t="n">
        <v>4.85216</v>
      </c>
      <c r="F21" s="0" t="n">
        <v>6.00000000017253E-007</v>
      </c>
      <c r="G21" s="0" t="s">
        <v>64</v>
      </c>
      <c r="H21" s="0" t="s">
        <v>65</v>
      </c>
    </row>
    <row r="22" customFormat="false" ht="14.25" hidden="false" customHeight="false" outlineLevel="0" collapsed="false">
      <c r="A22" s="0" t="s">
        <v>66</v>
      </c>
      <c r="B22" s="0" t="s">
        <v>13</v>
      </c>
      <c r="C22" s="0" t="n">
        <v>6240</v>
      </c>
      <c r="D22" s="0" t="n">
        <f aca="false">C22/1554</f>
        <v>4.01544401544402</v>
      </c>
      <c r="E22" s="0" t="n">
        <v>5.81182</v>
      </c>
      <c r="F22" s="0" t="n">
        <v>0</v>
      </c>
      <c r="G22" s="0" t="s">
        <v>67</v>
      </c>
      <c r="H22" s="0" t="s">
        <v>15</v>
      </c>
    </row>
    <row r="23" customFormat="false" ht="14.25" hidden="false" customHeight="false" outlineLevel="0" collapsed="false">
      <c r="A23" s="0" t="s">
        <v>362</v>
      </c>
      <c r="B23" s="0" t="s">
        <v>63</v>
      </c>
      <c r="C23" s="0" t="n">
        <v>4726</v>
      </c>
      <c r="D23" s="0" t="n">
        <f aca="false">C23/1554</f>
        <v>3.04118404118404</v>
      </c>
      <c r="E23" s="0" t="n">
        <v>5.005971</v>
      </c>
      <c r="F23" s="0" t="n">
        <v>2.99999999953116E-007</v>
      </c>
      <c r="G23" s="0" t="s">
        <v>363</v>
      </c>
      <c r="H23" s="0" t="s">
        <v>65</v>
      </c>
    </row>
    <row r="24" customFormat="false" ht="14.25" hidden="false" customHeight="false" outlineLevel="0" collapsed="false">
      <c r="A24" s="0" t="s">
        <v>70</v>
      </c>
      <c r="B24" s="0" t="s">
        <v>71</v>
      </c>
      <c r="C24" s="0" t="n">
        <v>4513</v>
      </c>
      <c r="D24" s="0" t="n">
        <f aca="false">C24/1554</f>
        <v>2.9041184041184</v>
      </c>
      <c r="E24" s="0" t="n">
        <v>6.489522</v>
      </c>
      <c r="F24" s="0" t="n">
        <v>0</v>
      </c>
      <c r="G24" s="0" t="s">
        <v>72</v>
      </c>
      <c r="H24" s="0" t="s">
        <v>73</v>
      </c>
    </row>
    <row r="25" customFormat="false" ht="14.25" hidden="false" customHeight="false" outlineLevel="0" collapsed="false">
      <c r="A25" s="0" t="s">
        <v>68</v>
      </c>
      <c r="B25" s="0" t="s">
        <v>13</v>
      </c>
      <c r="C25" s="0" t="n">
        <v>4488</v>
      </c>
      <c r="D25" s="0" t="n">
        <f aca="false">C25/1554</f>
        <v>2.88803088803089</v>
      </c>
      <c r="E25" s="0" t="n">
        <v>4.115761</v>
      </c>
      <c r="F25" s="0" t="n">
        <v>1.93000000000554E-005</v>
      </c>
      <c r="G25" s="0" t="s">
        <v>69</v>
      </c>
      <c r="H25" s="0" t="s">
        <v>15</v>
      </c>
    </row>
    <row r="26" customFormat="false" ht="14.25" hidden="false" customHeight="false" outlineLevel="0" collapsed="false">
      <c r="A26" s="0" t="s">
        <v>74</v>
      </c>
      <c r="B26" s="0" t="s">
        <v>13</v>
      </c>
      <c r="C26" s="0" t="n">
        <v>4028</v>
      </c>
      <c r="D26" s="0" t="n">
        <f aca="false">C26/1554</f>
        <v>2.59202059202059</v>
      </c>
      <c r="E26" s="0" t="n">
        <v>3.249641</v>
      </c>
      <c r="F26" s="0" t="n">
        <v>0.000577799999999962</v>
      </c>
      <c r="G26" s="0" t="s">
        <v>75</v>
      </c>
      <c r="H26" s="0" t="s">
        <v>15</v>
      </c>
    </row>
    <row r="27" customFormat="false" ht="14.25" hidden="false" customHeight="false" outlineLevel="0" collapsed="false">
      <c r="A27" s="0" t="s">
        <v>76</v>
      </c>
      <c r="B27" s="0" t="s">
        <v>77</v>
      </c>
      <c r="C27" s="0" t="n">
        <v>4024</v>
      </c>
      <c r="D27" s="0" t="n">
        <f aca="false">C27/1554</f>
        <v>2.58944658944659</v>
      </c>
      <c r="E27" s="0" t="n">
        <v>7.104864</v>
      </c>
      <c r="F27" s="0" t="n">
        <v>0</v>
      </c>
      <c r="G27" s="0" t="s">
        <v>78</v>
      </c>
      <c r="H27" s="0" t="s">
        <v>79</v>
      </c>
    </row>
    <row r="28" customFormat="false" ht="14.25" hidden="false" customHeight="false" outlineLevel="0" collapsed="false">
      <c r="A28" s="0" t="s">
        <v>84</v>
      </c>
      <c r="B28" s="0" t="s">
        <v>85</v>
      </c>
      <c r="C28" s="0" t="n">
        <v>3800</v>
      </c>
      <c r="D28" s="0" t="n">
        <f aca="false">C28/1554</f>
        <v>2.44530244530245</v>
      </c>
      <c r="E28" s="0" t="n">
        <v>9.287959</v>
      </c>
      <c r="F28" s="0" t="n">
        <v>0</v>
      </c>
      <c r="G28" s="0" t="s">
        <v>86</v>
      </c>
      <c r="H28" s="0" t="s">
        <v>87</v>
      </c>
    </row>
    <row r="29" customFormat="false" ht="14.25" hidden="false" customHeight="false" outlineLevel="0" collapsed="false">
      <c r="A29" s="0" t="s">
        <v>88</v>
      </c>
      <c r="B29" s="0" t="s">
        <v>89</v>
      </c>
      <c r="C29" s="0" t="n">
        <v>3633</v>
      </c>
      <c r="D29" s="0" t="n">
        <f aca="false">C29/1554</f>
        <v>2.33783783783784</v>
      </c>
      <c r="E29" s="0" t="n">
        <v>7.230526</v>
      </c>
      <c r="F29" s="0" t="n">
        <v>0</v>
      </c>
      <c r="G29" s="0" t="s">
        <v>90</v>
      </c>
      <c r="H29" s="0" t="s">
        <v>91</v>
      </c>
    </row>
    <row r="30" customFormat="false" ht="14.25" hidden="false" customHeight="false" outlineLevel="0" collapsed="false">
      <c r="A30" s="0" t="s">
        <v>80</v>
      </c>
      <c r="B30" s="0" t="s">
        <v>81</v>
      </c>
      <c r="C30" s="0" t="n">
        <v>3610</v>
      </c>
      <c r="D30" s="0" t="n">
        <f aca="false">C30/1554</f>
        <v>2.32303732303732</v>
      </c>
      <c r="E30" s="0" t="n">
        <v>4.438421</v>
      </c>
      <c r="F30" s="0" t="n">
        <v>4.49999999996287E-006</v>
      </c>
      <c r="G30" s="0" t="s">
        <v>82</v>
      </c>
      <c r="H30" s="0" t="s">
        <v>83</v>
      </c>
    </row>
    <row r="31" customFormat="false" ht="14.25" hidden="false" customHeight="false" outlineLevel="0" collapsed="false">
      <c r="A31" s="0" t="s">
        <v>600</v>
      </c>
      <c r="B31" s="0" t="s">
        <v>601</v>
      </c>
      <c r="C31" s="0" t="n">
        <v>3410</v>
      </c>
      <c r="D31" s="0" t="n">
        <f aca="false">C31/1554</f>
        <v>2.19433719433719</v>
      </c>
      <c r="E31" s="0" t="n">
        <v>2.061182</v>
      </c>
      <c r="F31" s="0" t="n">
        <v>0.0196428</v>
      </c>
      <c r="G31" s="0" t="s">
        <v>602</v>
      </c>
      <c r="H31" s="0" t="s">
        <v>603</v>
      </c>
    </row>
    <row r="32" customFormat="false" ht="14.25" hidden="false" customHeight="false" outlineLevel="0" collapsed="false">
      <c r="A32" s="0" t="s">
        <v>368</v>
      </c>
      <c r="B32" s="0" t="s">
        <v>369</v>
      </c>
      <c r="C32" s="0" t="n">
        <v>3338</v>
      </c>
      <c r="D32" s="0" t="n">
        <f aca="false">C32/1554</f>
        <v>2.14800514800515</v>
      </c>
      <c r="E32" s="0" t="n">
        <v>5.401525</v>
      </c>
      <c r="F32" s="0" t="n">
        <v>0</v>
      </c>
      <c r="G32" s="0" t="s">
        <v>370</v>
      </c>
      <c r="H32" s="0" t="s">
        <v>371</v>
      </c>
    </row>
    <row r="33" customFormat="false" ht="14.25" hidden="false" customHeight="false" outlineLevel="0" collapsed="false">
      <c r="A33" s="0" t="s">
        <v>604</v>
      </c>
      <c r="B33" s="0" t="s">
        <v>63</v>
      </c>
      <c r="C33" s="0" t="n">
        <v>3224</v>
      </c>
      <c r="D33" s="0" t="n">
        <f aca="false">C33/1554</f>
        <v>2.07464607464607</v>
      </c>
      <c r="E33" s="0" t="n">
        <v>3.31827</v>
      </c>
      <c r="F33" s="0" t="n">
        <v>0.000452899999999978</v>
      </c>
      <c r="G33" s="0" t="s">
        <v>605</v>
      </c>
      <c r="H33" s="0" t="s">
        <v>606</v>
      </c>
    </row>
    <row r="34" customFormat="false" ht="14.25" hidden="false" customHeight="false" outlineLevel="0" collapsed="false">
      <c r="A34" s="0" t="s">
        <v>607</v>
      </c>
      <c r="B34" s="0" t="s">
        <v>608</v>
      </c>
      <c r="C34" s="0" t="n">
        <v>3224</v>
      </c>
      <c r="D34" s="0" t="n">
        <f aca="false">C34/1554</f>
        <v>2.07464607464607</v>
      </c>
      <c r="E34" s="0" t="n">
        <v>3.31827</v>
      </c>
      <c r="F34" s="0" t="n">
        <v>0.000452899999999978</v>
      </c>
      <c r="G34" s="0" t="s">
        <v>609</v>
      </c>
      <c r="H34" s="0" t="s">
        <v>610</v>
      </c>
    </row>
    <row r="35" customFormat="false" ht="14.25" hidden="false" customHeight="false" outlineLevel="0" collapsed="false">
      <c r="A35" s="0" t="s">
        <v>92</v>
      </c>
      <c r="B35" s="0" t="s">
        <v>93</v>
      </c>
      <c r="C35" s="0" t="n">
        <v>3207</v>
      </c>
      <c r="D35" s="0" t="n">
        <f aca="false">C35/1554</f>
        <v>2.06370656370656</v>
      </c>
      <c r="E35" s="0" t="n">
        <v>7.352543</v>
      </c>
      <c r="F35" s="0" t="n">
        <v>0</v>
      </c>
      <c r="G35" s="0" t="s">
        <v>94</v>
      </c>
      <c r="H35" s="0" t="s">
        <v>95</v>
      </c>
    </row>
    <row r="36" customFormat="false" ht="14.25" hidden="false" customHeight="false" outlineLevel="0" collapsed="false">
      <c r="A36" s="0" t="s">
        <v>364</v>
      </c>
      <c r="B36" s="0" t="s">
        <v>365</v>
      </c>
      <c r="C36" s="0" t="n">
        <v>3040</v>
      </c>
      <c r="D36" s="0" t="n">
        <f aca="false">C36/1554</f>
        <v>1.95624195624196</v>
      </c>
      <c r="E36" s="0" t="n">
        <v>2.262266</v>
      </c>
      <c r="F36" s="0" t="n">
        <v>0.0118405</v>
      </c>
      <c r="G36" s="0" t="s">
        <v>366</v>
      </c>
      <c r="H36" s="0" t="s">
        <v>367</v>
      </c>
    </row>
    <row r="37" customFormat="false" ht="14.25" hidden="false" customHeight="false" outlineLevel="0" collapsed="false">
      <c r="A37" s="0" t="s">
        <v>96</v>
      </c>
      <c r="B37" s="0" t="s">
        <v>13</v>
      </c>
      <c r="C37" s="0" t="n">
        <v>2833</v>
      </c>
      <c r="D37" s="0" t="n">
        <f aca="false">C37/1554</f>
        <v>1.82303732303732</v>
      </c>
      <c r="E37" s="0" t="n">
        <v>4.840921</v>
      </c>
      <c r="F37" s="0" t="n">
        <v>6.00000000017253E-007</v>
      </c>
      <c r="G37" s="0" t="s">
        <v>97</v>
      </c>
      <c r="H37" s="0" t="s">
        <v>15</v>
      </c>
    </row>
    <row r="38" customFormat="false" ht="14.25" hidden="false" customHeight="false" outlineLevel="0" collapsed="false">
      <c r="A38" s="0" t="s">
        <v>98</v>
      </c>
      <c r="B38" s="0" t="s">
        <v>99</v>
      </c>
      <c r="C38" s="0" t="n">
        <v>2808</v>
      </c>
      <c r="D38" s="0" t="n">
        <f aca="false">C38/1554</f>
        <v>1.80694980694981</v>
      </c>
      <c r="E38" s="0" t="n">
        <v>4.784228</v>
      </c>
      <c r="F38" s="0" t="n">
        <v>8.99999999970369E-007</v>
      </c>
      <c r="G38" s="0" t="s">
        <v>100</v>
      </c>
      <c r="H38" s="0" t="s">
        <v>101</v>
      </c>
    </row>
    <row r="39" customFormat="false" ht="14.25" hidden="false" customHeight="false" outlineLevel="0" collapsed="false">
      <c r="A39" s="0" t="s">
        <v>387</v>
      </c>
      <c r="B39" s="0" t="s">
        <v>388</v>
      </c>
      <c r="C39" s="0" t="n">
        <v>2562</v>
      </c>
      <c r="D39" s="0" t="n">
        <f aca="false">C39/1554</f>
        <v>1.64864864864865</v>
      </c>
      <c r="E39" s="0" t="n">
        <v>2.142756</v>
      </c>
      <c r="F39" s="0" t="n">
        <v>0.0160664</v>
      </c>
      <c r="G39" s="0" t="s">
        <v>389</v>
      </c>
      <c r="H39" s="0" t="s">
        <v>390</v>
      </c>
    </row>
    <row r="40" customFormat="false" ht="14.25" hidden="false" customHeight="false" outlineLevel="0" collapsed="false">
      <c r="A40" s="0" t="s">
        <v>611</v>
      </c>
      <c r="B40" s="0" t="s">
        <v>612</v>
      </c>
      <c r="C40" s="0" t="n">
        <v>2536</v>
      </c>
      <c r="D40" s="0" t="n">
        <f aca="false">C40/1554</f>
        <v>1.63191763191763</v>
      </c>
      <c r="E40" s="0" t="n">
        <v>3.215192</v>
      </c>
      <c r="F40" s="0" t="n">
        <v>0.00065179999999998</v>
      </c>
      <c r="G40" s="0" t="s">
        <v>613</v>
      </c>
      <c r="H40" s="0" t="s">
        <v>614</v>
      </c>
    </row>
    <row r="41" customFormat="false" ht="14.25" hidden="false" customHeight="false" outlineLevel="0" collapsed="false">
      <c r="A41" s="0" t="s">
        <v>109</v>
      </c>
      <c r="B41" s="0" t="s">
        <v>110</v>
      </c>
      <c r="C41" s="0" t="n">
        <v>2516</v>
      </c>
      <c r="D41" s="0" t="n">
        <f aca="false">C41/1554</f>
        <v>1.61904761904762</v>
      </c>
      <c r="E41" s="0" t="n">
        <v>5.273404</v>
      </c>
      <c r="F41" s="0" t="n">
        <v>9.99999999473644E-008</v>
      </c>
      <c r="G41" s="0" t="s">
        <v>111</v>
      </c>
      <c r="H41" s="0" t="s">
        <v>112</v>
      </c>
    </row>
    <row r="42" customFormat="false" ht="14.25" hidden="false" customHeight="false" outlineLevel="0" collapsed="false">
      <c r="A42" s="0" t="s">
        <v>615</v>
      </c>
      <c r="B42" s="0" t="s">
        <v>616</v>
      </c>
      <c r="C42" s="0" t="n">
        <v>2513</v>
      </c>
      <c r="D42" s="0" t="n">
        <f aca="false">C42/1554</f>
        <v>1.61711711711712</v>
      </c>
      <c r="E42" s="0" t="n">
        <v>2.184824</v>
      </c>
      <c r="F42" s="0" t="n">
        <v>0.0144509</v>
      </c>
      <c r="G42" s="0" t="s">
        <v>617</v>
      </c>
      <c r="H42" s="0" t="s">
        <v>618</v>
      </c>
    </row>
    <row r="43" customFormat="false" ht="14.25" hidden="false" customHeight="false" outlineLevel="0" collapsed="false">
      <c r="A43" s="0" t="s">
        <v>379</v>
      </c>
      <c r="B43" s="0" t="s">
        <v>380</v>
      </c>
      <c r="C43" s="0" t="n">
        <v>2496</v>
      </c>
      <c r="D43" s="0" t="n">
        <f aca="false">C43/1554</f>
        <v>1.60617760617761</v>
      </c>
      <c r="E43" s="0" t="n">
        <v>2.057102</v>
      </c>
      <c r="F43" s="0" t="n">
        <v>0.0198382</v>
      </c>
      <c r="G43" s="0" t="s">
        <v>381</v>
      </c>
      <c r="H43" s="0" t="s">
        <v>382</v>
      </c>
    </row>
    <row r="44" customFormat="false" ht="14.25" hidden="false" customHeight="false" outlineLevel="0" collapsed="false">
      <c r="A44" s="0" t="s">
        <v>403</v>
      </c>
      <c r="B44" s="0" t="s">
        <v>404</v>
      </c>
      <c r="C44" s="0" t="n">
        <v>2424</v>
      </c>
      <c r="D44" s="0" t="n">
        <f aca="false">C44/1554</f>
        <v>1.55984555984556</v>
      </c>
      <c r="E44" s="0" t="n">
        <v>4.781532</v>
      </c>
      <c r="F44" s="0" t="n">
        <v>8.99999999970369E-007</v>
      </c>
      <c r="G44" s="0" t="s">
        <v>405</v>
      </c>
      <c r="H44" s="0" t="s">
        <v>406</v>
      </c>
    </row>
    <row r="45" customFormat="false" ht="14.25" hidden="false" customHeight="false" outlineLevel="0" collapsed="false">
      <c r="A45" s="0" t="s">
        <v>407</v>
      </c>
      <c r="B45" s="0" t="s">
        <v>13</v>
      </c>
      <c r="C45" s="0" t="n">
        <v>2094</v>
      </c>
      <c r="D45" s="0" t="n">
        <f aca="false">C45/1554</f>
        <v>1.34749034749035</v>
      </c>
      <c r="E45" s="0" t="n">
        <v>3.390142</v>
      </c>
      <c r="F45" s="0" t="n">
        <v>0.000349299999999997</v>
      </c>
      <c r="G45" s="0" t="s">
        <v>408</v>
      </c>
      <c r="H45" s="0" t="s">
        <v>15</v>
      </c>
    </row>
    <row r="46" customFormat="false" ht="14.25" hidden="false" customHeight="false" outlineLevel="0" collapsed="false">
      <c r="A46" s="0" t="s">
        <v>409</v>
      </c>
      <c r="B46" s="0" t="s">
        <v>13</v>
      </c>
      <c r="C46" s="0" t="n">
        <v>2094</v>
      </c>
      <c r="D46" s="0" t="n">
        <f aca="false">C46/1554</f>
        <v>1.34749034749035</v>
      </c>
      <c r="E46" s="0" t="n">
        <v>3.390142</v>
      </c>
      <c r="F46" s="0" t="n">
        <v>0.000349299999999997</v>
      </c>
      <c r="G46" s="0" t="s">
        <v>410</v>
      </c>
      <c r="H46" s="0" t="s">
        <v>15</v>
      </c>
    </row>
    <row r="47" customFormat="false" ht="14.25" hidden="false" customHeight="false" outlineLevel="0" collapsed="false">
      <c r="A47" s="0" t="s">
        <v>113</v>
      </c>
      <c r="B47" s="0" t="s">
        <v>13</v>
      </c>
      <c r="C47" s="0" t="n">
        <v>2006</v>
      </c>
      <c r="D47" s="0" t="n">
        <f aca="false">C47/1554</f>
        <v>1.29086229086229</v>
      </c>
      <c r="E47" s="0" t="n">
        <v>2.645508</v>
      </c>
      <c r="F47" s="0" t="n">
        <v>0.00407840000000004</v>
      </c>
      <c r="G47" s="0" t="s">
        <v>114</v>
      </c>
      <c r="H47" s="0" t="s">
        <v>15</v>
      </c>
    </row>
    <row r="48" customFormat="false" ht="14.25" hidden="false" customHeight="false" outlineLevel="0" collapsed="false">
      <c r="A48" s="0" t="s">
        <v>619</v>
      </c>
      <c r="B48" s="0" t="s">
        <v>620</v>
      </c>
      <c r="C48" s="0" t="n">
        <v>1952</v>
      </c>
      <c r="D48" s="0" t="n">
        <f aca="false">C48/1554</f>
        <v>1.25611325611326</v>
      </c>
      <c r="E48" s="0" t="n">
        <v>1.829007</v>
      </c>
      <c r="F48" s="0" t="n">
        <v>0.0336993</v>
      </c>
      <c r="G48" s="0" t="s">
        <v>621</v>
      </c>
      <c r="H48" s="0" t="s">
        <v>622</v>
      </c>
    </row>
    <row r="49" customFormat="false" ht="14.25" hidden="false" customHeight="false" outlineLevel="0" collapsed="false">
      <c r="A49" s="0" t="s">
        <v>115</v>
      </c>
      <c r="B49" s="0" t="s">
        <v>116</v>
      </c>
      <c r="C49" s="0" t="n">
        <v>1478</v>
      </c>
      <c r="D49" s="0" t="n">
        <f aca="false">C49/1554</f>
        <v>0.951093951093951</v>
      </c>
      <c r="E49" s="0" t="n">
        <v>2.576912</v>
      </c>
      <c r="F49" s="0" t="n">
        <v>0.0049844</v>
      </c>
      <c r="G49" s="0" t="s">
        <v>117</v>
      </c>
      <c r="H49" s="0" t="s">
        <v>118</v>
      </c>
    </row>
    <row r="50" customFormat="false" ht="14.25" hidden="false" customHeight="false" outlineLevel="0" collapsed="false">
      <c r="A50" s="0" t="s">
        <v>411</v>
      </c>
      <c r="B50" s="0" t="s">
        <v>412</v>
      </c>
      <c r="C50" s="0" t="n">
        <v>1355</v>
      </c>
      <c r="D50" s="0" t="n">
        <f aca="false">C50/1554</f>
        <v>0.871943371943372</v>
      </c>
      <c r="E50" s="0" t="n">
        <v>1.965853</v>
      </c>
      <c r="F50" s="0" t="n">
        <v>0.0246578</v>
      </c>
      <c r="G50" s="0" t="s">
        <v>413</v>
      </c>
      <c r="H50" s="0" t="s">
        <v>414</v>
      </c>
    </row>
    <row r="51" customFormat="false" ht="14.25" hidden="false" customHeight="false" outlineLevel="0" collapsed="false">
      <c r="A51" s="0" t="s">
        <v>415</v>
      </c>
      <c r="B51" s="0" t="s">
        <v>416</v>
      </c>
      <c r="C51" s="0" t="n">
        <v>1333</v>
      </c>
      <c r="D51" s="0" t="n">
        <f aca="false">C51/1554</f>
        <v>0.857786357786358</v>
      </c>
      <c r="E51" s="0" t="n">
        <v>2.846271</v>
      </c>
      <c r="F51" s="0" t="n">
        <v>0.00221170000000004</v>
      </c>
      <c r="G51" s="0" t="s">
        <v>417</v>
      </c>
      <c r="H51" s="0" t="s">
        <v>418</v>
      </c>
    </row>
    <row r="52" customFormat="false" ht="14.25" hidden="false" customHeight="false" outlineLevel="0" collapsed="false">
      <c r="A52" s="0" t="s">
        <v>121</v>
      </c>
      <c r="B52" s="0" t="s">
        <v>122</v>
      </c>
      <c r="C52" s="0" t="n">
        <v>1295</v>
      </c>
      <c r="D52" s="0" t="n">
        <f aca="false">C52/1554</f>
        <v>0.833333333333333</v>
      </c>
      <c r="E52" s="0" t="n">
        <v>2.431398</v>
      </c>
      <c r="F52" s="0" t="n">
        <v>0.00752030000000004</v>
      </c>
      <c r="G52" s="0" t="s">
        <v>123</v>
      </c>
      <c r="H52" s="0" t="s">
        <v>124</v>
      </c>
    </row>
    <row r="53" customFormat="false" ht="14.25" hidden="false" customHeight="false" outlineLevel="0" collapsed="false">
      <c r="A53" s="0" t="s">
        <v>125</v>
      </c>
      <c r="B53" s="0" t="s">
        <v>13</v>
      </c>
      <c r="C53" s="0" t="n">
        <v>1199</v>
      </c>
      <c r="D53" s="0" t="n">
        <f aca="false">C53/1554</f>
        <v>0.771557271557272</v>
      </c>
      <c r="E53" s="0" t="n">
        <v>3.171985</v>
      </c>
      <c r="F53" s="0" t="n">
        <v>0.000757000000000008</v>
      </c>
      <c r="G53" s="0" t="s">
        <v>126</v>
      </c>
      <c r="H53" s="0" t="s">
        <v>15</v>
      </c>
    </row>
    <row r="54" customFormat="false" ht="14.25" hidden="false" customHeight="false" outlineLevel="0" collapsed="false">
      <c r="A54" s="0" t="s">
        <v>127</v>
      </c>
      <c r="B54" s="0" t="s">
        <v>13</v>
      </c>
      <c r="C54" s="0" t="n">
        <v>1199</v>
      </c>
      <c r="D54" s="0" t="n">
        <f aca="false">C54/1554</f>
        <v>0.771557271557272</v>
      </c>
      <c r="E54" s="0" t="n">
        <v>3.171985</v>
      </c>
      <c r="F54" s="0" t="n">
        <v>0.000757000000000008</v>
      </c>
      <c r="G54" s="0" t="s">
        <v>126</v>
      </c>
      <c r="H54" s="0" t="s">
        <v>15</v>
      </c>
    </row>
    <row r="55" customFormat="false" ht="14.25" hidden="false" customHeight="false" outlineLevel="0" collapsed="false">
      <c r="A55" s="0" t="s">
        <v>623</v>
      </c>
      <c r="B55" s="0" t="s">
        <v>624</v>
      </c>
      <c r="C55" s="0" t="n">
        <v>1194</v>
      </c>
      <c r="D55" s="0" t="n">
        <f aca="false">C55/1554</f>
        <v>0.768339768339768</v>
      </c>
      <c r="E55" s="0" t="n">
        <v>2.692101</v>
      </c>
      <c r="F55" s="0" t="n">
        <v>0.00355019999999995</v>
      </c>
      <c r="G55" s="0" t="s">
        <v>625</v>
      </c>
      <c r="H55" s="0" t="s">
        <v>626</v>
      </c>
    </row>
    <row r="56" customFormat="false" ht="14.25" hidden="false" customHeight="false" outlineLevel="0" collapsed="false">
      <c r="A56" s="0" t="s">
        <v>431</v>
      </c>
      <c r="B56" s="0" t="s">
        <v>432</v>
      </c>
      <c r="C56" s="0" t="n">
        <v>1102</v>
      </c>
      <c r="D56" s="0" t="n">
        <f aca="false">C56/1554</f>
        <v>0.709137709137709</v>
      </c>
      <c r="E56" s="0" t="n">
        <v>2.88141</v>
      </c>
      <c r="F56" s="0" t="n">
        <v>0.00197950000000002</v>
      </c>
      <c r="G56" s="0" t="s">
        <v>433</v>
      </c>
      <c r="H56" s="0" t="s">
        <v>434</v>
      </c>
    </row>
    <row r="57" customFormat="false" ht="14.25" hidden="false" customHeight="false" outlineLevel="0" collapsed="false">
      <c r="A57" s="0" t="s">
        <v>136</v>
      </c>
      <c r="B57" s="0" t="s">
        <v>137</v>
      </c>
      <c r="C57" s="0" t="n">
        <v>1090</v>
      </c>
      <c r="D57" s="0" t="n">
        <f aca="false">C57/1554</f>
        <v>0.701415701415701</v>
      </c>
      <c r="E57" s="0" t="n">
        <v>3.550779</v>
      </c>
      <c r="F57" s="0" t="n">
        <v>0.00019199999999997</v>
      </c>
      <c r="G57" s="0" t="s">
        <v>138</v>
      </c>
      <c r="H57" s="0" t="s">
        <v>139</v>
      </c>
    </row>
    <row r="58" customFormat="false" ht="14.25" hidden="false" customHeight="false" outlineLevel="0" collapsed="false">
      <c r="A58" s="0" t="s">
        <v>128</v>
      </c>
      <c r="B58" s="0" t="s">
        <v>129</v>
      </c>
      <c r="C58" s="0" t="n">
        <v>1079</v>
      </c>
      <c r="D58" s="0" t="n">
        <f aca="false">C58/1554</f>
        <v>0.694337194337194</v>
      </c>
      <c r="E58" s="0" t="n">
        <v>2.264365</v>
      </c>
      <c r="F58" s="0" t="n">
        <v>0.0117758</v>
      </c>
      <c r="G58" s="0" t="s">
        <v>130</v>
      </c>
      <c r="H58" s="0" t="s">
        <v>131</v>
      </c>
    </row>
    <row r="59" customFormat="false" ht="14.25" hidden="false" customHeight="false" outlineLevel="0" collapsed="false">
      <c r="A59" s="0" t="s">
        <v>627</v>
      </c>
      <c r="B59" s="0" t="s">
        <v>628</v>
      </c>
      <c r="C59" s="0" t="n">
        <v>1079</v>
      </c>
      <c r="D59" s="0" t="n">
        <f aca="false">C59/1554</f>
        <v>0.694337194337194</v>
      </c>
      <c r="E59" s="0" t="n">
        <v>3.104267</v>
      </c>
      <c r="F59" s="0" t="n">
        <v>0.000953800000000005</v>
      </c>
      <c r="G59" s="0" t="s">
        <v>629</v>
      </c>
      <c r="H59" s="0" t="s">
        <v>630</v>
      </c>
    </row>
    <row r="60" customFormat="false" ht="14.25" hidden="false" customHeight="false" outlineLevel="0" collapsed="false">
      <c r="A60" s="0" t="s">
        <v>148</v>
      </c>
      <c r="B60" s="0" t="s">
        <v>149</v>
      </c>
      <c r="C60" s="0" t="n">
        <v>1079</v>
      </c>
      <c r="D60" s="0" t="n">
        <f aca="false">C60/1554</f>
        <v>0.694337194337194</v>
      </c>
      <c r="E60" s="0" t="n">
        <v>7.450933</v>
      </c>
      <c r="F60" s="0" t="n">
        <v>0</v>
      </c>
      <c r="G60" s="0" t="s">
        <v>150</v>
      </c>
      <c r="H60" s="0" t="s">
        <v>151</v>
      </c>
    </row>
    <row r="61" customFormat="false" ht="14.25" hidden="false" customHeight="false" outlineLevel="0" collapsed="false">
      <c r="A61" s="0" t="s">
        <v>132</v>
      </c>
      <c r="B61" s="0" t="s">
        <v>133</v>
      </c>
      <c r="C61" s="0" t="n">
        <v>1077</v>
      </c>
      <c r="D61" s="0" t="n">
        <f aca="false">C61/1554</f>
        <v>0.693050193050193</v>
      </c>
      <c r="E61" s="0" t="n">
        <v>2.469748</v>
      </c>
      <c r="F61" s="0" t="n">
        <v>0.0067604</v>
      </c>
      <c r="G61" s="0" t="s">
        <v>134</v>
      </c>
      <c r="H61" s="0" t="s">
        <v>135</v>
      </c>
    </row>
    <row r="62" customFormat="false" ht="14.25" hidden="false" customHeight="false" outlineLevel="0" collapsed="false">
      <c r="A62" s="0" t="s">
        <v>140</v>
      </c>
      <c r="B62" s="0" t="s">
        <v>141</v>
      </c>
      <c r="C62" s="0" t="n">
        <v>1038</v>
      </c>
      <c r="D62" s="0" t="n">
        <f aca="false">C62/1554</f>
        <v>0.667953667953668</v>
      </c>
      <c r="E62" s="0" t="n">
        <v>5.234442</v>
      </c>
      <c r="F62" s="0" t="n">
        <v>9.99999999473644E-008</v>
      </c>
      <c r="G62" s="0" t="s">
        <v>142</v>
      </c>
      <c r="H62" s="0" t="s">
        <v>143</v>
      </c>
    </row>
    <row r="63" customFormat="false" ht="14.25" hidden="false" customHeight="false" outlineLevel="0" collapsed="false">
      <c r="A63" s="0" t="s">
        <v>144</v>
      </c>
      <c r="B63" s="0" t="s">
        <v>145</v>
      </c>
      <c r="C63" s="0" t="n">
        <v>1020</v>
      </c>
      <c r="D63" s="0" t="n">
        <f aca="false">C63/1554</f>
        <v>0.656370656370656</v>
      </c>
      <c r="E63" s="0" t="n">
        <v>3.893687</v>
      </c>
      <c r="F63" s="0" t="n">
        <v>4.93999999999772E-005</v>
      </c>
      <c r="G63" s="0" t="s">
        <v>146</v>
      </c>
      <c r="H63" s="0" t="s">
        <v>147</v>
      </c>
    </row>
    <row r="64" customFormat="false" ht="14.25" hidden="false" customHeight="false" outlineLevel="0" collapsed="false">
      <c r="A64" s="0" t="s">
        <v>631</v>
      </c>
      <c r="B64" s="0" t="s">
        <v>632</v>
      </c>
      <c r="C64" s="0" t="n">
        <v>1018</v>
      </c>
      <c r="D64" s="0" t="n">
        <f aca="false">C64/1554</f>
        <v>0.655083655083655</v>
      </c>
      <c r="E64" s="0" t="n">
        <v>2.675877</v>
      </c>
      <c r="F64" s="0" t="n">
        <v>0.00372669999999997</v>
      </c>
      <c r="G64" s="0" t="s">
        <v>633</v>
      </c>
      <c r="H64" s="0" t="s">
        <v>634</v>
      </c>
    </row>
    <row r="65" customFormat="false" ht="14.25" hidden="false" customHeight="false" outlineLevel="0" collapsed="false">
      <c r="A65" s="0" t="s">
        <v>435</v>
      </c>
      <c r="B65" s="0" t="s">
        <v>436</v>
      </c>
      <c r="C65" s="0" t="n">
        <v>973</v>
      </c>
      <c r="D65" s="0" t="n">
        <f aca="false">C65/1554</f>
        <v>0.626126126126126</v>
      </c>
      <c r="E65" s="0" t="n">
        <v>1.777517</v>
      </c>
      <c r="F65" s="0" t="n">
        <v>0.0377416</v>
      </c>
      <c r="G65" s="0" t="s">
        <v>437</v>
      </c>
      <c r="H65" s="0" t="s">
        <v>438</v>
      </c>
    </row>
    <row r="66" customFormat="false" ht="14.25" hidden="false" customHeight="false" outlineLevel="0" collapsed="false">
      <c r="A66" s="0" t="s">
        <v>160</v>
      </c>
      <c r="B66" s="0" t="s">
        <v>13</v>
      </c>
      <c r="C66" s="0" t="n">
        <v>972</v>
      </c>
      <c r="D66" s="0" t="n">
        <f aca="false">C66/1554</f>
        <v>0.625482625482626</v>
      </c>
      <c r="E66" s="0" t="n">
        <v>7.912653</v>
      </c>
      <c r="F66" s="0" t="n">
        <v>0</v>
      </c>
      <c r="G66" s="0" t="s">
        <v>161</v>
      </c>
      <c r="H66" s="0" t="s">
        <v>15</v>
      </c>
    </row>
    <row r="67" customFormat="false" ht="14.25" hidden="false" customHeight="false" outlineLevel="0" collapsed="false">
      <c r="A67" s="0" t="s">
        <v>447</v>
      </c>
      <c r="B67" s="0" t="s">
        <v>448</v>
      </c>
      <c r="C67" s="0" t="n">
        <v>910</v>
      </c>
      <c r="D67" s="0" t="n">
        <f aca="false">C67/1554</f>
        <v>0.585585585585586</v>
      </c>
      <c r="E67" s="0" t="n">
        <v>3.77392</v>
      </c>
      <c r="F67" s="0" t="n">
        <v>8.03999999999805E-005</v>
      </c>
      <c r="G67" s="0" t="s">
        <v>449</v>
      </c>
      <c r="H67" s="0" t="s">
        <v>450</v>
      </c>
    </row>
    <row r="68" customFormat="false" ht="14.25" hidden="false" customHeight="false" outlineLevel="0" collapsed="false">
      <c r="A68" s="0" t="s">
        <v>168</v>
      </c>
      <c r="B68" s="0" t="s">
        <v>169</v>
      </c>
      <c r="C68" s="0" t="n">
        <v>855</v>
      </c>
      <c r="D68" s="0" t="n">
        <f aca="false">C68/1554</f>
        <v>0.55019305019305</v>
      </c>
      <c r="E68" s="0" t="n">
        <v>4.995387</v>
      </c>
      <c r="F68" s="0" t="n">
        <v>2.99999999953116E-007</v>
      </c>
      <c r="G68" s="0" t="s">
        <v>170</v>
      </c>
      <c r="H68" s="0" t="s">
        <v>171</v>
      </c>
    </row>
    <row r="69" customFormat="false" ht="14.25" hidden="false" customHeight="false" outlineLevel="0" collapsed="false">
      <c r="A69" s="0" t="s">
        <v>439</v>
      </c>
      <c r="B69" s="0" t="s">
        <v>440</v>
      </c>
      <c r="C69" s="0" t="n">
        <v>845</v>
      </c>
      <c r="D69" s="0" t="n">
        <f aca="false">C69/1554</f>
        <v>0.543758043758044</v>
      </c>
      <c r="E69" s="0" t="n">
        <v>3.211917</v>
      </c>
      <c r="F69" s="0" t="n">
        <v>0.000659300000000029</v>
      </c>
      <c r="G69" s="0" t="s">
        <v>441</v>
      </c>
      <c r="H69" s="0" t="s">
        <v>442</v>
      </c>
    </row>
    <row r="70" customFormat="false" ht="14.25" hidden="false" customHeight="false" outlineLevel="0" collapsed="false">
      <c r="A70" s="0" t="s">
        <v>162</v>
      </c>
      <c r="B70" s="0" t="s">
        <v>13</v>
      </c>
      <c r="C70" s="0" t="n">
        <v>840</v>
      </c>
      <c r="D70" s="0" t="n">
        <f aca="false">C70/1554</f>
        <v>0.540540540540541</v>
      </c>
      <c r="E70" s="0" t="n">
        <v>3.225805</v>
      </c>
      <c r="F70" s="0" t="n">
        <v>0.00062810000000002</v>
      </c>
      <c r="G70" s="0" t="s">
        <v>163</v>
      </c>
      <c r="H70" s="0" t="s">
        <v>15</v>
      </c>
    </row>
    <row r="71" customFormat="false" ht="14.25" hidden="false" customHeight="false" outlineLevel="0" collapsed="false">
      <c r="A71" s="0" t="s">
        <v>164</v>
      </c>
      <c r="B71" s="0" t="s">
        <v>165</v>
      </c>
      <c r="C71" s="0" t="n">
        <v>814</v>
      </c>
      <c r="D71" s="0" t="n">
        <f aca="false">C71/1554</f>
        <v>0.523809523809524</v>
      </c>
      <c r="E71" s="0" t="n">
        <v>3.436842</v>
      </c>
      <c r="F71" s="0" t="n">
        <v>0.00029429999999997</v>
      </c>
      <c r="G71" s="0" t="s">
        <v>166</v>
      </c>
      <c r="H71" s="0" t="s">
        <v>167</v>
      </c>
    </row>
    <row r="72" customFormat="false" ht="14.25" hidden="false" customHeight="false" outlineLevel="0" collapsed="false">
      <c r="A72" s="0" t="s">
        <v>178</v>
      </c>
      <c r="B72" s="0" t="s">
        <v>179</v>
      </c>
      <c r="C72" s="0" t="n">
        <v>784</v>
      </c>
      <c r="D72" s="0" t="n">
        <f aca="false">C72/1554</f>
        <v>0.504504504504505</v>
      </c>
      <c r="E72" s="0" t="n">
        <v>5.221844</v>
      </c>
      <c r="F72" s="0" t="n">
        <v>9.99999999473644E-008</v>
      </c>
      <c r="G72" s="0" t="s">
        <v>180</v>
      </c>
      <c r="H72" s="0" t="s">
        <v>181</v>
      </c>
    </row>
    <row r="73" customFormat="false" ht="14.25" hidden="false" customHeight="false" outlineLevel="0" collapsed="false">
      <c r="A73" s="0" t="s">
        <v>172</v>
      </c>
      <c r="B73" s="0" t="s">
        <v>13</v>
      </c>
      <c r="C73" s="0" t="n">
        <v>763</v>
      </c>
      <c r="D73" s="0" t="n">
        <f aca="false">C73/1554</f>
        <v>0.490990990990991</v>
      </c>
      <c r="E73" s="0" t="n">
        <v>3.48029</v>
      </c>
      <c r="F73" s="0" t="n">
        <v>0.000250399999999984</v>
      </c>
      <c r="G73" s="0" t="s">
        <v>173</v>
      </c>
      <c r="H73" s="0" t="s">
        <v>15</v>
      </c>
    </row>
    <row r="74" customFormat="false" ht="14.25" hidden="false" customHeight="false" outlineLevel="0" collapsed="false">
      <c r="A74" s="0" t="s">
        <v>182</v>
      </c>
      <c r="B74" s="0" t="s">
        <v>183</v>
      </c>
      <c r="C74" s="0" t="n">
        <v>734</v>
      </c>
      <c r="D74" s="0" t="n">
        <f aca="false">C74/1554</f>
        <v>0.472329472329472</v>
      </c>
      <c r="E74" s="0" t="n">
        <v>3.385328</v>
      </c>
      <c r="F74" s="0" t="n">
        <v>0.000355499999999953</v>
      </c>
      <c r="G74" s="0" t="s">
        <v>184</v>
      </c>
      <c r="H74" s="0" t="s">
        <v>185</v>
      </c>
    </row>
    <row r="75" customFormat="false" ht="14.25" hidden="false" customHeight="false" outlineLevel="0" collapsed="false">
      <c r="A75" s="0" t="s">
        <v>635</v>
      </c>
      <c r="B75" s="0" t="s">
        <v>636</v>
      </c>
      <c r="C75" s="0" t="n">
        <v>726</v>
      </c>
      <c r="D75" s="0" t="n">
        <f aca="false">C75/1554</f>
        <v>0.467181467181467</v>
      </c>
      <c r="E75" s="0" t="n">
        <v>2.23192</v>
      </c>
      <c r="F75" s="0" t="n">
        <v>0.0128101</v>
      </c>
      <c r="G75" s="0" t="s">
        <v>637</v>
      </c>
      <c r="H75" s="0" t="s">
        <v>638</v>
      </c>
    </row>
    <row r="76" customFormat="false" ht="14.25" hidden="false" customHeight="false" outlineLevel="0" collapsed="false">
      <c r="A76" s="0" t="s">
        <v>443</v>
      </c>
      <c r="B76" s="0" t="s">
        <v>444</v>
      </c>
      <c r="C76" s="0" t="n">
        <v>701</v>
      </c>
      <c r="D76" s="0" t="n">
        <f aca="false">C76/1554</f>
        <v>0.451093951093951</v>
      </c>
      <c r="E76" s="0" t="n">
        <v>2.199418</v>
      </c>
      <c r="F76" s="0" t="n">
        <v>0.0139241</v>
      </c>
      <c r="G76" s="0" t="s">
        <v>445</v>
      </c>
      <c r="H76" s="0" t="s">
        <v>446</v>
      </c>
    </row>
    <row r="77" customFormat="false" ht="14.25" hidden="false" customHeight="false" outlineLevel="0" collapsed="false">
      <c r="A77" s="0" t="s">
        <v>639</v>
      </c>
      <c r="B77" s="0" t="s">
        <v>640</v>
      </c>
      <c r="C77" s="0" t="n">
        <v>690</v>
      </c>
      <c r="D77" s="0" t="n">
        <f aca="false">C77/1554</f>
        <v>0.444015444015444</v>
      </c>
      <c r="E77" s="0" t="n">
        <v>2.069971</v>
      </c>
      <c r="F77" s="0" t="n">
        <v>0.0192275</v>
      </c>
      <c r="G77" s="0" t="s">
        <v>641</v>
      </c>
      <c r="H77" s="0" t="s">
        <v>642</v>
      </c>
    </row>
    <row r="78" customFormat="false" ht="14.25" hidden="false" customHeight="false" outlineLevel="0" collapsed="false">
      <c r="A78" s="0" t="s">
        <v>643</v>
      </c>
      <c r="B78" s="0" t="s">
        <v>644</v>
      </c>
      <c r="C78" s="0" t="n">
        <v>677</v>
      </c>
      <c r="D78" s="0" t="n">
        <f aca="false">C78/1554</f>
        <v>0.435649935649936</v>
      </c>
      <c r="E78" s="0" t="n">
        <v>2.897528</v>
      </c>
      <c r="F78" s="0" t="n">
        <v>0.00188060000000001</v>
      </c>
      <c r="G78" s="0" t="s">
        <v>645</v>
      </c>
      <c r="H78" s="0" t="s">
        <v>646</v>
      </c>
    </row>
    <row r="79" customFormat="false" ht="14.25" hidden="false" customHeight="false" outlineLevel="0" collapsed="false">
      <c r="A79" s="0" t="s">
        <v>647</v>
      </c>
      <c r="B79" s="0" t="s">
        <v>648</v>
      </c>
      <c r="C79" s="0" t="n">
        <v>676</v>
      </c>
      <c r="D79" s="0" t="n">
        <f aca="false">C79/1554</f>
        <v>0.435006435006435</v>
      </c>
      <c r="E79" s="0" t="n">
        <v>2.180113</v>
      </c>
      <c r="F79" s="0" t="n">
        <v>0.0146246</v>
      </c>
      <c r="G79" s="0" t="s">
        <v>649</v>
      </c>
      <c r="H79" s="0" t="s">
        <v>650</v>
      </c>
    </row>
    <row r="80" customFormat="false" ht="14.25" hidden="false" customHeight="false" outlineLevel="0" collapsed="false">
      <c r="A80" s="0" t="s">
        <v>190</v>
      </c>
      <c r="B80" s="0" t="s">
        <v>191</v>
      </c>
      <c r="C80" s="0" t="n">
        <v>608</v>
      </c>
      <c r="D80" s="0" t="n">
        <f aca="false">C80/1554</f>
        <v>0.391248391248391</v>
      </c>
      <c r="E80" s="0" t="n">
        <v>2.792527</v>
      </c>
      <c r="F80" s="0" t="n">
        <v>0.00261489999999998</v>
      </c>
      <c r="G80" s="0" t="s">
        <v>192</v>
      </c>
      <c r="H80" s="0" t="s">
        <v>193</v>
      </c>
    </row>
    <row r="81" customFormat="false" ht="14.25" hidden="false" customHeight="false" outlineLevel="0" collapsed="false">
      <c r="A81" s="0" t="s">
        <v>198</v>
      </c>
      <c r="B81" s="0" t="s">
        <v>199</v>
      </c>
      <c r="C81" s="0" t="n">
        <v>548</v>
      </c>
      <c r="D81" s="0" t="n">
        <f aca="false">C81/1554</f>
        <v>0.352638352638353</v>
      </c>
      <c r="E81" s="0" t="n">
        <v>3.054781</v>
      </c>
      <c r="F81" s="0" t="n">
        <v>0.00112610000000002</v>
      </c>
      <c r="G81" s="0" t="s">
        <v>200</v>
      </c>
      <c r="H81" s="0" t="s">
        <v>201</v>
      </c>
    </row>
    <row r="82" customFormat="false" ht="14.25" hidden="false" customHeight="false" outlineLevel="0" collapsed="false">
      <c r="A82" s="0" t="s">
        <v>651</v>
      </c>
      <c r="B82" s="0" t="s">
        <v>652</v>
      </c>
      <c r="C82" s="0" t="n">
        <v>528</v>
      </c>
      <c r="D82" s="0" t="n">
        <f aca="false">C82/1554</f>
        <v>0.33976833976834</v>
      </c>
      <c r="E82" s="0" t="n">
        <v>2.872227</v>
      </c>
      <c r="F82" s="0" t="n">
        <v>0.00203799999999998</v>
      </c>
      <c r="G82" s="0" t="s">
        <v>653</v>
      </c>
      <c r="H82" s="0" t="s">
        <v>654</v>
      </c>
    </row>
    <row r="83" customFormat="false" ht="14.25" hidden="false" customHeight="false" outlineLevel="0" collapsed="false">
      <c r="A83" s="0" t="s">
        <v>218</v>
      </c>
      <c r="B83" s="0" t="s">
        <v>219</v>
      </c>
      <c r="C83" s="0" t="n">
        <v>516</v>
      </c>
      <c r="D83" s="0" t="n">
        <f aca="false">C83/1554</f>
        <v>0.332046332046332</v>
      </c>
      <c r="E83" s="0" t="n">
        <v>4.13114</v>
      </c>
      <c r="F83" s="0" t="n">
        <v>1.79999999999625E-005</v>
      </c>
      <c r="G83" s="0" t="s">
        <v>220</v>
      </c>
      <c r="H83" s="0" t="s">
        <v>221</v>
      </c>
    </row>
    <row r="84" customFormat="false" ht="14.25" hidden="false" customHeight="false" outlineLevel="0" collapsed="false">
      <c r="A84" s="0" t="s">
        <v>202</v>
      </c>
      <c r="B84" s="0" t="s">
        <v>203</v>
      </c>
      <c r="C84" s="0" t="n">
        <v>515</v>
      </c>
      <c r="D84" s="0" t="n">
        <f aca="false">C84/1554</f>
        <v>0.331402831402831</v>
      </c>
      <c r="E84" s="0" t="n">
        <v>4.844187</v>
      </c>
      <c r="F84" s="0" t="n">
        <v>6.00000000017253E-007</v>
      </c>
      <c r="G84" s="0" t="s">
        <v>204</v>
      </c>
      <c r="H84" s="0" t="s">
        <v>205</v>
      </c>
    </row>
    <row r="85" customFormat="false" ht="14.25" hidden="false" customHeight="false" outlineLevel="0" collapsed="false">
      <c r="A85" s="0" t="s">
        <v>655</v>
      </c>
      <c r="B85" s="0" t="s">
        <v>656</v>
      </c>
      <c r="C85" s="0" t="n">
        <v>495</v>
      </c>
      <c r="D85" s="0" t="n">
        <f aca="false">C85/1554</f>
        <v>0.318532818532819</v>
      </c>
      <c r="E85" s="0" t="n">
        <v>3.208189</v>
      </c>
      <c r="F85" s="0" t="n">
        <v>0.000667900000000055</v>
      </c>
      <c r="G85" s="0" t="s">
        <v>657</v>
      </c>
      <c r="H85" s="0" t="s">
        <v>658</v>
      </c>
    </row>
    <row r="86" customFormat="false" ht="14.25" hidden="false" customHeight="false" outlineLevel="0" collapsed="false">
      <c r="A86" s="0" t="s">
        <v>214</v>
      </c>
      <c r="B86" s="0" t="s">
        <v>215</v>
      </c>
      <c r="C86" s="0" t="n">
        <v>480</v>
      </c>
      <c r="D86" s="0" t="n">
        <f aca="false">C86/1554</f>
        <v>0.308880308880309</v>
      </c>
      <c r="E86" s="0" t="n">
        <v>2.855328</v>
      </c>
      <c r="F86" s="0" t="n">
        <v>0.00214959999999997</v>
      </c>
      <c r="G86" s="0" t="s">
        <v>216</v>
      </c>
      <c r="H86" s="0" t="s">
        <v>217</v>
      </c>
    </row>
    <row r="87" customFormat="false" ht="14.25" hidden="false" customHeight="false" outlineLevel="0" collapsed="false">
      <c r="A87" s="0" t="s">
        <v>206</v>
      </c>
      <c r="B87" s="0" t="s">
        <v>207</v>
      </c>
      <c r="C87" s="0" t="n">
        <v>474</v>
      </c>
      <c r="D87" s="0" t="n">
        <f aca="false">C87/1554</f>
        <v>0.305019305019305</v>
      </c>
      <c r="E87" s="0" t="n">
        <v>2.752548</v>
      </c>
      <c r="F87" s="0" t="n">
        <v>0.00295670000000003</v>
      </c>
      <c r="G87" s="0" t="s">
        <v>208</v>
      </c>
      <c r="H87" s="0" t="s">
        <v>209</v>
      </c>
    </row>
    <row r="88" customFormat="false" ht="14.25" hidden="false" customHeight="false" outlineLevel="0" collapsed="false">
      <c r="A88" s="0" t="s">
        <v>659</v>
      </c>
      <c r="B88" s="0" t="s">
        <v>660</v>
      </c>
      <c r="C88" s="0" t="n">
        <v>471</v>
      </c>
      <c r="D88" s="0" t="n">
        <f aca="false">C88/1554</f>
        <v>0.303088803088803</v>
      </c>
      <c r="E88" s="0" t="n">
        <v>1.822099</v>
      </c>
      <c r="F88" s="0" t="n">
        <v>0.03422</v>
      </c>
      <c r="G88" s="0" t="s">
        <v>661</v>
      </c>
      <c r="H88" s="0" t="s">
        <v>662</v>
      </c>
    </row>
    <row r="89" customFormat="false" ht="14.25" hidden="false" customHeight="false" outlineLevel="0" collapsed="false">
      <c r="A89" s="0" t="s">
        <v>230</v>
      </c>
      <c r="B89" s="0" t="s">
        <v>13</v>
      </c>
      <c r="C89" s="0" t="n">
        <v>466</v>
      </c>
      <c r="D89" s="0" t="n">
        <f aca="false">C89/1554</f>
        <v>0.2998712998713</v>
      </c>
      <c r="E89" s="0" t="n">
        <v>4.2664</v>
      </c>
      <c r="F89" s="0" t="n">
        <v>9.90000000000713E-006</v>
      </c>
      <c r="G89" s="0" t="s">
        <v>231</v>
      </c>
      <c r="H89" s="0" t="s">
        <v>15</v>
      </c>
    </row>
    <row r="90" customFormat="false" ht="14.25" hidden="false" customHeight="false" outlineLevel="0" collapsed="false">
      <c r="A90" s="0" t="s">
        <v>232</v>
      </c>
      <c r="B90" s="0" t="s">
        <v>233</v>
      </c>
      <c r="C90" s="0" t="n">
        <v>466</v>
      </c>
      <c r="D90" s="0" t="n">
        <f aca="false">C90/1554</f>
        <v>0.2998712998713</v>
      </c>
      <c r="E90" s="0" t="n">
        <v>4.2664</v>
      </c>
      <c r="F90" s="0" t="n">
        <v>9.90000000000713E-006</v>
      </c>
      <c r="G90" s="0" t="s">
        <v>234</v>
      </c>
      <c r="H90" s="0" t="s">
        <v>235</v>
      </c>
    </row>
    <row r="91" customFormat="false" ht="14.25" hidden="false" customHeight="false" outlineLevel="0" collapsed="false">
      <c r="A91" s="0" t="s">
        <v>210</v>
      </c>
      <c r="B91" s="0" t="s">
        <v>211</v>
      </c>
      <c r="C91" s="0" t="n">
        <v>463</v>
      </c>
      <c r="D91" s="0" t="n">
        <f aca="false">C91/1554</f>
        <v>0.297940797940798</v>
      </c>
      <c r="E91" s="0" t="n">
        <v>3.948632</v>
      </c>
      <c r="F91" s="0" t="n">
        <v>3.92999999999644E-005</v>
      </c>
      <c r="G91" s="0" t="s">
        <v>212</v>
      </c>
      <c r="H91" s="0" t="s">
        <v>213</v>
      </c>
    </row>
    <row r="92" customFormat="false" ht="14.25" hidden="false" customHeight="false" outlineLevel="0" collapsed="false">
      <c r="A92" s="0" t="s">
        <v>222</v>
      </c>
      <c r="B92" s="0" t="s">
        <v>223</v>
      </c>
      <c r="C92" s="0" t="n">
        <v>457</v>
      </c>
      <c r="D92" s="0" t="n">
        <f aca="false">C92/1554</f>
        <v>0.294079794079794</v>
      </c>
      <c r="E92" s="0" t="n">
        <v>1.732352</v>
      </c>
      <c r="F92" s="0" t="n">
        <v>0.0416055</v>
      </c>
      <c r="G92" s="0" t="s">
        <v>224</v>
      </c>
      <c r="H92" s="0" t="s">
        <v>225</v>
      </c>
    </row>
    <row r="93" customFormat="false" ht="14.25" hidden="false" customHeight="false" outlineLevel="0" collapsed="false">
      <c r="A93" s="0" t="s">
        <v>226</v>
      </c>
      <c r="B93" s="0" t="s">
        <v>227</v>
      </c>
      <c r="C93" s="0" t="n">
        <v>410</v>
      </c>
      <c r="D93" s="0" t="n">
        <f aca="false">C93/1554</f>
        <v>0.263835263835264</v>
      </c>
      <c r="E93" s="0" t="n">
        <v>3.057555</v>
      </c>
      <c r="F93" s="0" t="n">
        <v>0.0011158</v>
      </c>
      <c r="G93" s="0" t="s">
        <v>228</v>
      </c>
      <c r="H93" s="0" t="s">
        <v>229</v>
      </c>
    </row>
    <row r="94" customFormat="false" ht="14.25" hidden="false" customHeight="false" outlineLevel="0" collapsed="false">
      <c r="A94" s="0" t="s">
        <v>485</v>
      </c>
      <c r="B94" s="0" t="s">
        <v>486</v>
      </c>
      <c r="C94" s="0" t="n">
        <v>385</v>
      </c>
      <c r="D94" s="0" t="n">
        <f aca="false">C94/1554</f>
        <v>0.247747747747748</v>
      </c>
      <c r="E94" s="0" t="n">
        <v>4.197211</v>
      </c>
      <c r="F94" s="0" t="n">
        <v>1.34999999999996E-005</v>
      </c>
      <c r="G94" s="0" t="s">
        <v>487</v>
      </c>
      <c r="H94" s="0" t="s">
        <v>488</v>
      </c>
    </row>
    <row r="95" customFormat="false" ht="14.25" hidden="false" customHeight="false" outlineLevel="0" collapsed="false">
      <c r="A95" s="0" t="s">
        <v>479</v>
      </c>
      <c r="B95" s="0" t="s">
        <v>13</v>
      </c>
      <c r="C95" s="0" t="n">
        <v>385</v>
      </c>
      <c r="D95" s="0" t="n">
        <f aca="false">C95/1554</f>
        <v>0.247747747747748</v>
      </c>
      <c r="E95" s="0" t="n">
        <v>2.093608</v>
      </c>
      <c r="F95" s="0" t="n">
        <v>0.0181474</v>
      </c>
      <c r="G95" s="0" t="s">
        <v>480</v>
      </c>
      <c r="H95" s="0" t="s">
        <v>238</v>
      </c>
    </row>
    <row r="96" customFormat="false" ht="14.25" hidden="false" customHeight="false" outlineLevel="0" collapsed="false">
      <c r="A96" s="0" t="s">
        <v>481</v>
      </c>
      <c r="B96" s="0" t="s">
        <v>482</v>
      </c>
      <c r="C96" s="0" t="n">
        <v>383</v>
      </c>
      <c r="D96" s="0" t="n">
        <f aca="false">C96/1554</f>
        <v>0.246460746460746</v>
      </c>
      <c r="E96" s="0" t="n">
        <v>2.236859</v>
      </c>
      <c r="F96" s="0" t="n">
        <v>0.0126478</v>
      </c>
      <c r="G96" s="0" t="s">
        <v>483</v>
      </c>
      <c r="H96" s="0" t="s">
        <v>484</v>
      </c>
    </row>
    <row r="97" customFormat="false" ht="14.25" hidden="false" customHeight="false" outlineLevel="0" collapsed="false">
      <c r="A97" s="0" t="s">
        <v>236</v>
      </c>
      <c r="B97" s="0" t="s">
        <v>13</v>
      </c>
      <c r="C97" s="0" t="n">
        <v>362</v>
      </c>
      <c r="D97" s="0" t="n">
        <f aca="false">C97/1554</f>
        <v>0.232947232947233</v>
      </c>
      <c r="E97" s="0" t="n">
        <v>5.893923</v>
      </c>
      <c r="F97" s="0" t="n">
        <v>0</v>
      </c>
      <c r="G97" s="0" t="s">
        <v>237</v>
      </c>
      <c r="H97" s="0" t="s">
        <v>238</v>
      </c>
    </row>
    <row r="98" customFormat="false" ht="14.25" hidden="false" customHeight="false" outlineLevel="0" collapsed="false">
      <c r="A98" s="0" t="s">
        <v>500</v>
      </c>
      <c r="B98" s="0" t="s">
        <v>501</v>
      </c>
      <c r="C98" s="0" t="n">
        <v>351</v>
      </c>
      <c r="D98" s="0" t="n">
        <f aca="false">C98/1554</f>
        <v>0.225868725868726</v>
      </c>
      <c r="E98" s="0" t="n">
        <v>4.453299</v>
      </c>
      <c r="F98" s="0" t="n">
        <v>4.20000000000975E-006</v>
      </c>
      <c r="G98" s="0" t="s">
        <v>502</v>
      </c>
      <c r="H98" s="0" t="s">
        <v>503</v>
      </c>
    </row>
    <row r="99" customFormat="false" ht="14.25" hidden="false" customHeight="false" outlineLevel="0" collapsed="false">
      <c r="A99" s="0" t="s">
        <v>243</v>
      </c>
      <c r="B99" s="0" t="s">
        <v>244</v>
      </c>
      <c r="C99" s="0" t="n">
        <v>341</v>
      </c>
      <c r="D99" s="0" t="n">
        <f aca="false">C99/1554</f>
        <v>0.219433719433719</v>
      </c>
      <c r="E99" s="0" t="n">
        <v>3.119417</v>
      </c>
      <c r="F99" s="0" t="n">
        <v>0.000905999999999962</v>
      </c>
      <c r="G99" s="0" t="s">
        <v>245</v>
      </c>
      <c r="H99" s="0" t="s">
        <v>246</v>
      </c>
    </row>
    <row r="100" customFormat="false" ht="14.25" hidden="false" customHeight="false" outlineLevel="0" collapsed="false">
      <c r="A100" s="0" t="s">
        <v>504</v>
      </c>
      <c r="B100" s="0" t="s">
        <v>13</v>
      </c>
      <c r="C100" s="0" t="n">
        <v>338</v>
      </c>
      <c r="D100" s="0" t="n">
        <f aca="false">C100/1554</f>
        <v>0.217503217503218</v>
      </c>
      <c r="E100" s="0" t="n">
        <v>3.314727</v>
      </c>
      <c r="F100" s="0" t="n">
        <v>0.000458700000000034</v>
      </c>
      <c r="G100" s="0" t="s">
        <v>505</v>
      </c>
      <c r="H100" s="0" t="s">
        <v>15</v>
      </c>
    </row>
    <row r="101" customFormat="false" ht="14.25" hidden="false" customHeight="false" outlineLevel="0" collapsed="false">
      <c r="A101" s="0" t="s">
        <v>663</v>
      </c>
      <c r="B101" s="0" t="s">
        <v>664</v>
      </c>
      <c r="C101" s="0" t="n">
        <v>331</v>
      </c>
      <c r="D101" s="0" t="n">
        <f aca="false">C101/1554</f>
        <v>0.212998712998713</v>
      </c>
      <c r="E101" s="0" t="n">
        <v>2.502717</v>
      </c>
      <c r="F101" s="0" t="n">
        <v>0.00616220000000001</v>
      </c>
      <c r="G101" s="0" t="s">
        <v>665</v>
      </c>
      <c r="H101" s="0" t="s">
        <v>666</v>
      </c>
    </row>
    <row r="102" customFormat="false" ht="14.25" hidden="false" customHeight="false" outlineLevel="0" collapsed="false">
      <c r="A102" s="0" t="s">
        <v>510</v>
      </c>
      <c r="B102" s="0" t="s">
        <v>511</v>
      </c>
      <c r="C102" s="0" t="n">
        <v>274</v>
      </c>
      <c r="D102" s="0" t="n">
        <f aca="false">C102/1554</f>
        <v>0.176319176319176</v>
      </c>
      <c r="E102" s="0" t="n">
        <v>3.168227</v>
      </c>
      <c r="F102" s="0" t="n">
        <v>0.000766900000000015</v>
      </c>
      <c r="G102" s="0" t="s">
        <v>512</v>
      </c>
      <c r="H102" s="0" t="s">
        <v>513</v>
      </c>
    </row>
    <row r="103" customFormat="false" ht="14.25" hidden="false" customHeight="false" outlineLevel="0" collapsed="false">
      <c r="A103" s="0" t="s">
        <v>247</v>
      </c>
      <c r="B103" s="0" t="s">
        <v>248</v>
      </c>
      <c r="C103" s="0" t="n">
        <v>262</v>
      </c>
      <c r="D103" s="0" t="n">
        <f aca="false">C103/1554</f>
        <v>0.168597168597169</v>
      </c>
      <c r="E103" s="0" t="n">
        <v>1.748347</v>
      </c>
      <c r="F103" s="0" t="n">
        <v>0.040202</v>
      </c>
      <c r="G103" s="0" t="s">
        <v>249</v>
      </c>
      <c r="H103" s="0" t="s">
        <v>250</v>
      </c>
    </row>
    <row r="104" customFormat="false" ht="14.25" hidden="false" customHeight="false" outlineLevel="0" collapsed="false">
      <c r="A104" s="0" t="s">
        <v>667</v>
      </c>
      <c r="B104" s="0" t="s">
        <v>668</v>
      </c>
      <c r="C104" s="0" t="n">
        <v>257</v>
      </c>
      <c r="D104" s="0" t="n">
        <f aca="false">C104/1554</f>
        <v>0.165379665379665</v>
      </c>
      <c r="E104" s="0" t="n">
        <v>4.104621</v>
      </c>
      <c r="F104" s="0" t="n">
        <v>2.02000000000258E-005</v>
      </c>
      <c r="G104" s="0" t="s">
        <v>669</v>
      </c>
      <c r="H104" s="0" t="s">
        <v>670</v>
      </c>
    </row>
    <row r="105" customFormat="false" ht="14.25" hidden="false" customHeight="false" outlineLevel="0" collapsed="false">
      <c r="A105" s="0" t="s">
        <v>518</v>
      </c>
      <c r="B105" s="0" t="s">
        <v>519</v>
      </c>
      <c r="C105" s="0" t="n">
        <v>217</v>
      </c>
      <c r="D105" s="0" t="n">
        <f aca="false">C105/1554</f>
        <v>0.13963963963964</v>
      </c>
      <c r="E105" s="0" t="n">
        <v>4.521402</v>
      </c>
      <c r="F105" s="0" t="n">
        <v>3.10000000003363E-006</v>
      </c>
      <c r="G105" s="0" t="s">
        <v>520</v>
      </c>
      <c r="H105" s="0" t="s">
        <v>521</v>
      </c>
    </row>
    <row r="106" customFormat="false" ht="14.25" hidden="false" customHeight="false" outlineLevel="0" collapsed="false">
      <c r="A106" s="0" t="s">
        <v>522</v>
      </c>
      <c r="B106" s="0" t="s">
        <v>523</v>
      </c>
      <c r="C106" s="0" t="n">
        <v>217</v>
      </c>
      <c r="D106" s="0" t="n">
        <f aca="false">C106/1554</f>
        <v>0.13963963963964</v>
      </c>
      <c r="E106" s="0" t="n">
        <v>4.521402</v>
      </c>
      <c r="F106" s="0" t="n">
        <v>3.10000000003363E-006</v>
      </c>
      <c r="G106" s="0" t="s">
        <v>524</v>
      </c>
      <c r="H106" s="0" t="s">
        <v>525</v>
      </c>
    </row>
    <row r="107" customFormat="false" ht="14.25" hidden="false" customHeight="false" outlineLevel="0" collapsed="false">
      <c r="A107" s="0" t="s">
        <v>671</v>
      </c>
      <c r="B107" s="0" t="s">
        <v>672</v>
      </c>
      <c r="C107" s="0" t="n">
        <v>217</v>
      </c>
      <c r="D107" s="0" t="n">
        <f aca="false">C107/1554</f>
        <v>0.13963963963964</v>
      </c>
      <c r="E107" s="0" t="n">
        <v>2.858371</v>
      </c>
      <c r="F107" s="0" t="n">
        <v>0.0021291</v>
      </c>
      <c r="G107" s="0" t="s">
        <v>673</v>
      </c>
      <c r="H107" s="0" t="s">
        <v>674</v>
      </c>
    </row>
    <row r="108" customFormat="false" ht="14.25" hidden="false" customHeight="false" outlineLevel="0" collapsed="false">
      <c r="A108" s="0" t="s">
        <v>533</v>
      </c>
      <c r="B108" s="0" t="s">
        <v>13</v>
      </c>
      <c r="C108" s="0" t="n">
        <v>204</v>
      </c>
      <c r="D108" s="0" t="n">
        <f aca="false">C108/1554</f>
        <v>0.131274131274131</v>
      </c>
      <c r="E108" s="0" t="n">
        <v>3.480682</v>
      </c>
      <c r="F108" s="0" t="n">
        <v>0.000250100000000031</v>
      </c>
      <c r="G108" s="0" t="s">
        <v>534</v>
      </c>
      <c r="H108" s="0" t="s">
        <v>15</v>
      </c>
    </row>
    <row r="109" customFormat="false" ht="14.25" hidden="false" customHeight="false" outlineLevel="0" collapsed="false">
      <c r="A109" s="0" t="s">
        <v>506</v>
      </c>
      <c r="B109" s="0" t="s">
        <v>507</v>
      </c>
      <c r="C109" s="0" t="n">
        <v>204</v>
      </c>
      <c r="D109" s="0" t="n">
        <f aca="false">C109/1554</f>
        <v>0.131274131274131</v>
      </c>
      <c r="E109" s="0" t="n">
        <v>4.583459</v>
      </c>
      <c r="F109" s="0" t="n">
        <v>2.30000000001063E-006</v>
      </c>
      <c r="G109" s="0" t="s">
        <v>508</v>
      </c>
      <c r="H109" s="0" t="s">
        <v>509</v>
      </c>
    </row>
    <row r="110" customFormat="false" ht="14.25" hidden="false" customHeight="false" outlineLevel="0" collapsed="false">
      <c r="A110" s="0" t="s">
        <v>675</v>
      </c>
      <c r="B110" s="0" t="s">
        <v>676</v>
      </c>
      <c r="C110" s="0" t="n">
        <v>201</v>
      </c>
      <c r="D110" s="0" t="n">
        <f aca="false">C110/1554</f>
        <v>0.129343629343629</v>
      </c>
      <c r="E110" s="0" t="n">
        <v>2.035718</v>
      </c>
      <c r="F110" s="0" t="n">
        <v>0.0208893</v>
      </c>
      <c r="G110" s="0" t="s">
        <v>677</v>
      </c>
      <c r="H110" s="0" t="s">
        <v>678</v>
      </c>
    </row>
    <row r="111" customFormat="false" ht="14.25" hidden="false" customHeight="false" outlineLevel="0" collapsed="false">
      <c r="A111" s="0" t="s">
        <v>679</v>
      </c>
      <c r="B111" s="0" t="s">
        <v>680</v>
      </c>
      <c r="C111" s="0" t="n">
        <v>186</v>
      </c>
      <c r="D111" s="0" t="n">
        <f aca="false">C111/1554</f>
        <v>0.11969111969112</v>
      </c>
      <c r="E111" s="0" t="n">
        <v>2.34409</v>
      </c>
      <c r="F111" s="0" t="n">
        <v>0.00953680000000001</v>
      </c>
      <c r="G111" s="0" t="s">
        <v>681</v>
      </c>
      <c r="H111" s="0" t="s">
        <v>682</v>
      </c>
    </row>
    <row r="112" customFormat="false" ht="14.25" hidden="false" customHeight="false" outlineLevel="0" collapsed="false">
      <c r="A112" s="0" t="s">
        <v>683</v>
      </c>
      <c r="B112" s="0" t="s">
        <v>684</v>
      </c>
      <c r="C112" s="0" t="n">
        <v>184</v>
      </c>
      <c r="D112" s="0" t="n">
        <f aca="false">C112/1554</f>
        <v>0.118404118404118</v>
      </c>
      <c r="E112" s="0" t="n">
        <v>1.710409</v>
      </c>
      <c r="F112" s="0" t="n">
        <v>0.0435951</v>
      </c>
      <c r="G112" s="0" t="s">
        <v>685</v>
      </c>
      <c r="H112" s="0" t="s">
        <v>686</v>
      </c>
    </row>
    <row r="113" customFormat="false" ht="14.25" hidden="false" customHeight="false" outlineLevel="0" collapsed="false">
      <c r="A113" s="0" t="s">
        <v>530</v>
      </c>
      <c r="B113" s="0" t="s">
        <v>531</v>
      </c>
      <c r="C113" s="0" t="n">
        <v>162</v>
      </c>
      <c r="D113" s="0" t="n">
        <f aca="false">C113/1554</f>
        <v>0.104247104247104</v>
      </c>
      <c r="E113" s="0" t="n">
        <v>2.867706</v>
      </c>
      <c r="F113" s="0" t="n">
        <v>0.00206729999999999</v>
      </c>
      <c r="G113" s="0" t="s">
        <v>532</v>
      </c>
      <c r="H113" s="0" t="s">
        <v>11</v>
      </c>
    </row>
    <row r="114" customFormat="false" ht="14.25" hidden="false" customHeight="false" outlineLevel="0" collapsed="false">
      <c r="A114" s="0" t="s">
        <v>558</v>
      </c>
      <c r="B114" s="0" t="s">
        <v>559</v>
      </c>
      <c r="C114" s="0" t="n">
        <v>143</v>
      </c>
      <c r="D114" s="0" t="n">
        <f aca="false">C114/1554</f>
        <v>0.092020592020592</v>
      </c>
      <c r="E114" s="0" t="n">
        <v>2.317787</v>
      </c>
      <c r="F114" s="0" t="n">
        <v>0.0102304</v>
      </c>
      <c r="G114" s="0" t="s">
        <v>560</v>
      </c>
      <c r="H114" s="0" t="s">
        <v>561</v>
      </c>
    </row>
    <row r="115" customFormat="false" ht="14.25" hidden="false" customHeight="false" outlineLevel="0" collapsed="false">
      <c r="A115" s="0" t="s">
        <v>687</v>
      </c>
      <c r="B115" s="0" t="s">
        <v>688</v>
      </c>
      <c r="C115" s="0" t="n">
        <v>139</v>
      </c>
      <c r="D115" s="0" t="n">
        <f aca="false">C115/1554</f>
        <v>0.0894465894465895</v>
      </c>
      <c r="E115" s="0" t="n">
        <v>3.921716</v>
      </c>
      <c r="F115" s="0" t="n">
        <v>4.4000000000044E-005</v>
      </c>
      <c r="G115" s="0" t="s">
        <v>689</v>
      </c>
      <c r="H115" s="0" t="s">
        <v>690</v>
      </c>
    </row>
    <row r="116" customFormat="false" ht="14.25" hidden="false" customHeight="false" outlineLevel="0" collapsed="false">
      <c r="A116" s="0" t="s">
        <v>691</v>
      </c>
      <c r="B116" s="0" t="s">
        <v>692</v>
      </c>
      <c r="C116" s="0" t="n">
        <v>136</v>
      </c>
      <c r="D116" s="0" t="n">
        <f aca="false">C116/1554</f>
        <v>0.0875160875160875</v>
      </c>
      <c r="E116" s="0" t="n">
        <v>2.520828</v>
      </c>
      <c r="F116" s="0" t="n">
        <v>0.00585389999999997</v>
      </c>
      <c r="G116" s="0" t="s">
        <v>693</v>
      </c>
      <c r="H116" s="0" t="s">
        <v>694</v>
      </c>
    </row>
    <row r="117" customFormat="false" ht="14.25" hidden="false" customHeight="false" outlineLevel="0" collapsed="false">
      <c r="A117" s="0" t="s">
        <v>550</v>
      </c>
      <c r="B117" s="0" t="s">
        <v>551</v>
      </c>
      <c r="C117" s="0" t="n">
        <v>135</v>
      </c>
      <c r="D117" s="0" t="n">
        <f aca="false">C117/1554</f>
        <v>0.0868725868725869</v>
      </c>
      <c r="E117" s="0" t="n">
        <v>3.213887</v>
      </c>
      <c r="F117" s="0" t="n">
        <v>0.000654799999999955</v>
      </c>
      <c r="G117" s="0" t="s">
        <v>552</v>
      </c>
      <c r="H117" s="0" t="s">
        <v>553</v>
      </c>
    </row>
    <row r="118" customFormat="false" ht="14.25" hidden="false" customHeight="false" outlineLevel="0" collapsed="false">
      <c r="A118" s="0" t="s">
        <v>562</v>
      </c>
      <c r="B118" s="0" t="s">
        <v>563</v>
      </c>
      <c r="C118" s="0" t="n">
        <v>131</v>
      </c>
      <c r="D118" s="0" t="n">
        <f aca="false">C118/1554</f>
        <v>0.0842985842985843</v>
      </c>
      <c r="E118" s="0" t="n">
        <v>2.125177</v>
      </c>
      <c r="F118" s="0" t="n">
        <v>0.0167859</v>
      </c>
      <c r="G118" s="0" t="s">
        <v>564</v>
      </c>
      <c r="H118" s="0" t="s">
        <v>565</v>
      </c>
    </row>
    <row r="119" customFormat="false" ht="14.25" hidden="false" customHeight="false" outlineLevel="0" collapsed="false">
      <c r="A119" s="0" t="s">
        <v>695</v>
      </c>
      <c r="B119" s="0" t="s">
        <v>13</v>
      </c>
      <c r="C119" s="0" t="n">
        <v>111</v>
      </c>
      <c r="D119" s="0" t="n">
        <f aca="false">C119/1554</f>
        <v>0.0714285714285714</v>
      </c>
      <c r="E119" s="0" t="n">
        <v>2.145352</v>
      </c>
      <c r="F119" s="0" t="n">
        <v>0.0159624</v>
      </c>
      <c r="G119" s="0" t="s">
        <v>696</v>
      </c>
      <c r="H119" s="0" t="s">
        <v>15</v>
      </c>
    </row>
    <row r="120" customFormat="false" ht="14.25" hidden="false" customHeight="false" outlineLevel="0" collapsed="false">
      <c r="A120" s="0" t="s">
        <v>578</v>
      </c>
      <c r="B120" s="0" t="s">
        <v>579</v>
      </c>
      <c r="C120" s="0" t="n">
        <v>107</v>
      </c>
      <c r="D120" s="0" t="n">
        <f aca="false">C120/1554</f>
        <v>0.0688545688545689</v>
      </c>
      <c r="E120" s="0" t="n">
        <v>3.026478</v>
      </c>
      <c r="F120" s="0" t="n">
        <v>0.00123709999999999</v>
      </c>
      <c r="G120" s="0" t="s">
        <v>580</v>
      </c>
      <c r="H120" s="0" t="s">
        <v>5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4T02:11:01Z</dcterms:created>
  <dc:creator>Administrator</dc:creator>
  <dc:description/>
  <dc:language>en-US</dc:language>
  <cp:lastModifiedBy>AutoBVT</cp:lastModifiedBy>
  <dcterms:modified xsi:type="dcterms:W3CDTF">2016-07-14T07:2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